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jpeg" ContentType="image/jpeg"/>
  <Default Extension="rels" ContentType="application/vnd.openxmlformats-package.relationships+xml"/>
  <Override PartName="/docProps/app.xml" ContentType="application/vnd.openxmlformats-officedocument.extended-propertie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400" tabRatio="500"/>
  </bookViews>
  <sheets>
    <sheet name="Full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71" uniqueCount="170">
  <si>
    <t>C24_4</t>
  </si>
  <si>
    <t>C24_3</t>
  </si>
  <si>
    <t>C24_2</t>
  </si>
  <si>
    <t>C24_1</t>
  </si>
  <si>
    <t>WT_6</t>
  </si>
  <si>
    <t>WT_5</t>
  </si>
  <si>
    <t>WT_4</t>
  </si>
  <si>
    <t>WT_3</t>
  </si>
  <si>
    <t>WT_2</t>
  </si>
  <si>
    <t>WT_1</t>
  </si>
  <si>
    <t>gene_id</t>
  </si>
  <si>
    <t>Supplementary Figure 3 - Normalized expression values obtained for genes that are highly expressed in ID and not to low expressed in CNS according to www.flybase .org</t>
    <phoneticPr fontId="2" type="noConversion"/>
  </si>
  <si>
    <t>ZnT35C</t>
  </si>
  <si>
    <t>whip</t>
  </si>
  <si>
    <t>w-cup</t>
  </si>
  <si>
    <t>Vha68-3</t>
  </si>
  <si>
    <t>Vha14-2</t>
  </si>
  <si>
    <t>Twdlalpha</t>
  </si>
  <si>
    <t>ttm2</t>
  </si>
  <si>
    <t>TTLL3B</t>
  </si>
  <si>
    <t>Tsp42Ec</t>
  </si>
  <si>
    <t>Tsp33B</t>
  </si>
  <si>
    <t>Tsp29Fa</t>
  </si>
  <si>
    <t>TrxT</t>
  </si>
  <si>
    <t>Trf4-2</t>
  </si>
  <si>
    <t>Tpl94D</t>
  </si>
  <si>
    <t>tomboy20</t>
  </si>
  <si>
    <t>tobi</t>
  </si>
  <si>
    <t>Tim17b2</t>
  </si>
  <si>
    <t>Tim17b1</t>
  </si>
  <si>
    <t>tilB</t>
  </si>
  <si>
    <t>Tektin-C</t>
  </si>
  <si>
    <t>Tektin-A</t>
  </si>
  <si>
    <t>ssp5</t>
  </si>
  <si>
    <t>Ssl</t>
  </si>
  <si>
    <t>spaw</t>
  </si>
  <si>
    <t>sowi</t>
  </si>
  <si>
    <t>soti</t>
  </si>
  <si>
    <t>S-Lap8</t>
  </si>
  <si>
    <t>S-Lap7</t>
  </si>
  <si>
    <t>S-Lap5</t>
  </si>
  <si>
    <t>S-Lap4</t>
  </si>
  <si>
    <t>S-Lap3</t>
  </si>
  <si>
    <t>S-Lap2</t>
  </si>
  <si>
    <t>S-Lap1</t>
  </si>
  <si>
    <t>skpC</t>
  </si>
  <si>
    <t>SIP2</t>
  </si>
  <si>
    <t>sinah</t>
  </si>
  <si>
    <t>schuy</t>
  </si>
  <si>
    <t>sa</t>
  </si>
  <si>
    <t>Rpt6R</t>
  </si>
  <si>
    <t>Rpt4R</t>
  </si>
  <si>
    <t>RpS10a</t>
  </si>
  <si>
    <t>Rpn12R</t>
  </si>
  <si>
    <t>RpL37b</t>
  </si>
  <si>
    <t>RpL22-like</t>
  </si>
  <si>
    <t>robl62A</t>
  </si>
  <si>
    <t>robl22E</t>
  </si>
  <si>
    <t>rha</t>
  </si>
  <si>
    <t>Rcd7</t>
  </si>
  <si>
    <t>Rbp4</t>
  </si>
  <si>
    <t>Prosbeta5R</t>
  </si>
  <si>
    <t>Prosbeta2R2</t>
  </si>
  <si>
    <t>Prosalpha6T</t>
  </si>
  <si>
    <t>PPYR1</t>
  </si>
  <si>
    <t>Ppm1</t>
  </si>
  <si>
    <t>Pp1-13C</t>
  </si>
  <si>
    <t>Porin2</t>
  </si>
  <si>
    <t>Pkd2</t>
  </si>
  <si>
    <t>Pka-C2</t>
  </si>
  <si>
    <t>Pif2</t>
  </si>
  <si>
    <t>PGRP-SC1b</t>
  </si>
  <si>
    <t>Pglym87</t>
  </si>
  <si>
    <t>Pebp1</t>
  </si>
  <si>
    <t>ocn</t>
  </si>
  <si>
    <t>nsr</t>
  </si>
  <si>
    <t>Muc30E</t>
  </si>
  <si>
    <t>Mst98Cb</t>
  </si>
  <si>
    <t>Mst98Ca</t>
  </si>
  <si>
    <t>Mst89B</t>
  </si>
  <si>
    <t>Mst87F</t>
  </si>
  <si>
    <t>Mst84Dd</t>
  </si>
  <si>
    <t>Mst84Dc</t>
  </si>
  <si>
    <t>Mst84Db</t>
  </si>
  <si>
    <t>Mst84Da</t>
  </si>
  <si>
    <t>Mst77Y-16Psi</t>
  </si>
  <si>
    <t>Mst77F</t>
  </si>
  <si>
    <t>Mst35Bb</t>
  </si>
  <si>
    <t>Mst35Ba</t>
  </si>
  <si>
    <t>Mst33A</t>
  </si>
  <si>
    <t>ms(2)35Ci</t>
  </si>
  <si>
    <t>Menl-2</t>
  </si>
  <si>
    <t>Menl-1</t>
  </si>
  <si>
    <t>Mal-A4</t>
  </si>
  <si>
    <t>Mal-A3</t>
  </si>
  <si>
    <t>Mal-A1</t>
  </si>
  <si>
    <t>LysS</t>
  </si>
  <si>
    <t>loopin-1</t>
  </si>
  <si>
    <t>Klp59D</t>
  </si>
  <si>
    <t>Klp59C</t>
  </si>
  <si>
    <t>Jon99Fii</t>
  </si>
  <si>
    <t>Jon99Fi</t>
  </si>
  <si>
    <t>Jon99Cii</t>
  </si>
  <si>
    <t>Jon99Ci</t>
  </si>
  <si>
    <t>Jon66Cii</t>
  </si>
  <si>
    <t>Jon66Ci</t>
  </si>
  <si>
    <t>Jon65Aii</t>
  </si>
  <si>
    <t>Jon65Ai</t>
  </si>
  <si>
    <t>Jon44E</t>
  </si>
  <si>
    <t>Jon25Biii</t>
  </si>
  <si>
    <t>janB</t>
  </si>
  <si>
    <t>I-t</t>
  </si>
  <si>
    <t>hydra</t>
  </si>
  <si>
    <t>hubl</t>
  </si>
  <si>
    <t>Hsp60C</t>
  </si>
  <si>
    <t>Hsp60B</t>
  </si>
  <si>
    <t>Hsc70-2</t>
  </si>
  <si>
    <t>h-cup</t>
  </si>
  <si>
    <t>hale</t>
  </si>
  <si>
    <t>gskt</t>
  </si>
  <si>
    <t>Grx-1</t>
  </si>
  <si>
    <t>gom</t>
  </si>
  <si>
    <t>Gld2</t>
  </si>
  <si>
    <t>fzo</t>
  </si>
  <si>
    <t>FucTD</t>
  </si>
  <si>
    <t>fig</t>
  </si>
  <si>
    <t>fan</t>
  </si>
  <si>
    <t>Eig71Ef</t>
  </si>
  <si>
    <t>Eig71Ed</t>
  </si>
  <si>
    <t>Eig71Eb</t>
  </si>
  <si>
    <t>eIF4E-7</t>
  </si>
  <si>
    <t>eIF4E-5</t>
  </si>
  <si>
    <t>eIF4E-4</t>
  </si>
  <si>
    <t>eIF4E-3</t>
  </si>
  <si>
    <t>Dpy-30L2</t>
  </si>
  <si>
    <t>djl</t>
  </si>
  <si>
    <t>dj</t>
  </si>
  <si>
    <t>Dic2</t>
  </si>
  <si>
    <t>Cyt-c-d</t>
  </si>
  <si>
    <t>Crtp</t>
  </si>
  <si>
    <t>cona</t>
  </si>
  <si>
    <t>Cht9</t>
  </si>
  <si>
    <t>Cht4</t>
  </si>
  <si>
    <t>Cht12</t>
  </si>
  <si>
    <t>CG9906</t>
  </si>
  <si>
    <t>CG5932</t>
  </si>
  <si>
    <t>CG5389</t>
  </si>
  <si>
    <t>CG42448</t>
  </si>
  <si>
    <t>CG32703</t>
  </si>
  <si>
    <t>CG31025</t>
  </si>
  <si>
    <t>CG14101</t>
  </si>
  <si>
    <t>CG13597</t>
  </si>
  <si>
    <t>Cdlc2</t>
  </si>
  <si>
    <t>c-cup</t>
  </si>
  <si>
    <t>cad</t>
  </si>
  <si>
    <t>boly</t>
  </si>
  <si>
    <t>Atg8b</t>
  </si>
  <si>
    <t>Arp53D</t>
  </si>
  <si>
    <t>And</t>
  </si>
  <si>
    <t>Amyrel</t>
  </si>
  <si>
    <t>Amy-p</t>
  </si>
  <si>
    <t>Amy-d</t>
  </si>
  <si>
    <t>Ag5r2</t>
  </si>
  <si>
    <t>C24X7_D</t>
  </si>
  <si>
    <t>C24X7_C</t>
  </si>
  <si>
    <t>C24X7_B</t>
  </si>
  <si>
    <t>C24X7_A</t>
  </si>
  <si>
    <t>C24_7</t>
  </si>
  <si>
    <t>C24_6</t>
  </si>
  <si>
    <t>C24_5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strRef>
              <c:f>Full!$C$3</c:f>
              <c:strCache>
                <c:ptCount val="1"/>
                <c:pt idx="0">
                  <c:v>WT_1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C$4:$C$155</c:f>
              <c:numCache>
                <c:formatCode>General</c:formatCode>
                <c:ptCount val="152"/>
                <c:pt idx="0">
                  <c:v>1.935004552</c:v>
                </c:pt>
                <c:pt idx="1">
                  <c:v>0.0</c:v>
                </c:pt>
                <c:pt idx="2">
                  <c:v>3.870009103</c:v>
                </c:pt>
                <c:pt idx="3">
                  <c:v>6.772515931</c:v>
                </c:pt>
                <c:pt idx="4">
                  <c:v>0.0</c:v>
                </c:pt>
                <c:pt idx="5">
                  <c:v>4.837511379</c:v>
                </c:pt>
                <c:pt idx="6">
                  <c:v>1.935004552</c:v>
                </c:pt>
                <c:pt idx="7">
                  <c:v>0.0</c:v>
                </c:pt>
                <c:pt idx="8">
                  <c:v>1.935004552</c:v>
                </c:pt>
                <c:pt idx="9">
                  <c:v>1.935004552</c:v>
                </c:pt>
                <c:pt idx="10">
                  <c:v>1.935004552</c:v>
                </c:pt>
                <c:pt idx="11">
                  <c:v>0.967502276</c:v>
                </c:pt>
                <c:pt idx="12">
                  <c:v>0.0</c:v>
                </c:pt>
                <c:pt idx="13">
                  <c:v>13.54503186</c:v>
                </c:pt>
                <c:pt idx="14">
                  <c:v>4.837511379</c:v>
                </c:pt>
                <c:pt idx="15">
                  <c:v>0.0</c:v>
                </c:pt>
                <c:pt idx="16">
                  <c:v>1.935004552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3.870009103</c:v>
                </c:pt>
                <c:pt idx="21">
                  <c:v>3.870009103</c:v>
                </c:pt>
                <c:pt idx="22">
                  <c:v>0.967502276</c:v>
                </c:pt>
                <c:pt idx="23">
                  <c:v>11.61002731</c:v>
                </c:pt>
                <c:pt idx="24">
                  <c:v>2.902506827</c:v>
                </c:pt>
                <c:pt idx="25">
                  <c:v>7.740018206</c:v>
                </c:pt>
                <c:pt idx="26">
                  <c:v>8.707520482</c:v>
                </c:pt>
                <c:pt idx="27">
                  <c:v>16.44753869</c:v>
                </c:pt>
                <c:pt idx="28">
                  <c:v>11.61002731</c:v>
                </c:pt>
                <c:pt idx="29">
                  <c:v>5.805013655</c:v>
                </c:pt>
                <c:pt idx="30">
                  <c:v>6.772515931</c:v>
                </c:pt>
                <c:pt idx="31">
                  <c:v>4.837511379</c:v>
                </c:pt>
                <c:pt idx="32">
                  <c:v>4.837511379</c:v>
                </c:pt>
                <c:pt idx="33">
                  <c:v>2.902506827</c:v>
                </c:pt>
                <c:pt idx="34">
                  <c:v>79.33518662</c:v>
                </c:pt>
                <c:pt idx="35">
                  <c:v>157.702871</c:v>
                </c:pt>
                <c:pt idx="36">
                  <c:v>149.9628528</c:v>
                </c:pt>
                <c:pt idx="37">
                  <c:v>18.38254324</c:v>
                </c:pt>
                <c:pt idx="38">
                  <c:v>2.902506827</c:v>
                </c:pt>
                <c:pt idx="39">
                  <c:v>0.967502276</c:v>
                </c:pt>
                <c:pt idx="40">
                  <c:v>2.902506827</c:v>
                </c:pt>
                <c:pt idx="41">
                  <c:v>3.870009103</c:v>
                </c:pt>
                <c:pt idx="42">
                  <c:v>2.902506827</c:v>
                </c:pt>
                <c:pt idx="43">
                  <c:v>3.870009103</c:v>
                </c:pt>
                <c:pt idx="44">
                  <c:v>2.902506827</c:v>
                </c:pt>
                <c:pt idx="45">
                  <c:v>2.902506827</c:v>
                </c:pt>
                <c:pt idx="46">
                  <c:v>0.967502276</c:v>
                </c:pt>
                <c:pt idx="47">
                  <c:v>10.64252503</c:v>
                </c:pt>
                <c:pt idx="48">
                  <c:v>3.870009103</c:v>
                </c:pt>
                <c:pt idx="49">
                  <c:v>13.54503186</c:v>
                </c:pt>
                <c:pt idx="50">
                  <c:v>0.0</c:v>
                </c:pt>
                <c:pt idx="51">
                  <c:v>7.740018206</c:v>
                </c:pt>
                <c:pt idx="52">
                  <c:v>6.772515931</c:v>
                </c:pt>
                <c:pt idx="53">
                  <c:v>4.837511379</c:v>
                </c:pt>
                <c:pt idx="54">
                  <c:v>0.967502276</c:v>
                </c:pt>
                <c:pt idx="55">
                  <c:v>0.0</c:v>
                </c:pt>
                <c:pt idx="56">
                  <c:v>0.967502276</c:v>
                </c:pt>
                <c:pt idx="57">
                  <c:v>0.0</c:v>
                </c:pt>
                <c:pt idx="58">
                  <c:v>0.967502276</c:v>
                </c:pt>
                <c:pt idx="59">
                  <c:v>0.0</c:v>
                </c:pt>
                <c:pt idx="60">
                  <c:v>0.0</c:v>
                </c:pt>
                <c:pt idx="61">
                  <c:v>0.967502276</c:v>
                </c:pt>
                <c:pt idx="62">
                  <c:v>0.967502276</c:v>
                </c:pt>
                <c:pt idx="63">
                  <c:v>0.0</c:v>
                </c:pt>
                <c:pt idx="64">
                  <c:v>4.837511379</c:v>
                </c:pt>
                <c:pt idx="65">
                  <c:v>4.837511379</c:v>
                </c:pt>
                <c:pt idx="66">
                  <c:v>30.96007283</c:v>
                </c:pt>
                <c:pt idx="67">
                  <c:v>3.870009103</c:v>
                </c:pt>
                <c:pt idx="68">
                  <c:v>61.92014565</c:v>
                </c:pt>
                <c:pt idx="69">
                  <c:v>0.0</c:v>
                </c:pt>
                <c:pt idx="70">
                  <c:v>5.805013655</c:v>
                </c:pt>
                <c:pt idx="71">
                  <c:v>0.0</c:v>
                </c:pt>
                <c:pt idx="72">
                  <c:v>0.0</c:v>
                </c:pt>
                <c:pt idx="73">
                  <c:v>1.935004552</c:v>
                </c:pt>
                <c:pt idx="74">
                  <c:v>3.870009103</c:v>
                </c:pt>
                <c:pt idx="75">
                  <c:v>3.870009103</c:v>
                </c:pt>
                <c:pt idx="76">
                  <c:v>4.837511379</c:v>
                </c:pt>
                <c:pt idx="77">
                  <c:v>19.35004552</c:v>
                </c:pt>
                <c:pt idx="78">
                  <c:v>0.0</c:v>
                </c:pt>
                <c:pt idx="79">
                  <c:v>0.0</c:v>
                </c:pt>
                <c:pt idx="80">
                  <c:v>14.51253414</c:v>
                </c:pt>
                <c:pt idx="81">
                  <c:v>6.772515931</c:v>
                </c:pt>
                <c:pt idx="82">
                  <c:v>6.772515931</c:v>
                </c:pt>
                <c:pt idx="83">
                  <c:v>26.12256145</c:v>
                </c:pt>
                <c:pt idx="84">
                  <c:v>1.935004552</c:v>
                </c:pt>
                <c:pt idx="85">
                  <c:v>19.35004552</c:v>
                </c:pt>
                <c:pt idx="86">
                  <c:v>4.837511379</c:v>
                </c:pt>
                <c:pt idx="87">
                  <c:v>1.935004552</c:v>
                </c:pt>
                <c:pt idx="88">
                  <c:v>2.902506827</c:v>
                </c:pt>
                <c:pt idx="89">
                  <c:v>13.54503186</c:v>
                </c:pt>
                <c:pt idx="90">
                  <c:v>14.51253414</c:v>
                </c:pt>
                <c:pt idx="91">
                  <c:v>10.64252503</c:v>
                </c:pt>
                <c:pt idx="92">
                  <c:v>0.0</c:v>
                </c:pt>
                <c:pt idx="93">
                  <c:v>3.870009103</c:v>
                </c:pt>
                <c:pt idx="94">
                  <c:v>2.902506827</c:v>
                </c:pt>
                <c:pt idx="95">
                  <c:v>2.902506827</c:v>
                </c:pt>
                <c:pt idx="96">
                  <c:v>10.64252503</c:v>
                </c:pt>
                <c:pt idx="97">
                  <c:v>0.967502276</c:v>
                </c:pt>
                <c:pt idx="98">
                  <c:v>0.967502276</c:v>
                </c:pt>
                <c:pt idx="99">
                  <c:v>1.935004552</c:v>
                </c:pt>
                <c:pt idx="100">
                  <c:v>0.967502276</c:v>
                </c:pt>
                <c:pt idx="101">
                  <c:v>0.0</c:v>
                </c:pt>
                <c:pt idx="102">
                  <c:v>1.935004552</c:v>
                </c:pt>
                <c:pt idx="103">
                  <c:v>21.28505007</c:v>
                </c:pt>
                <c:pt idx="104">
                  <c:v>15.48003641</c:v>
                </c:pt>
                <c:pt idx="105">
                  <c:v>7.740018206</c:v>
                </c:pt>
                <c:pt idx="106">
                  <c:v>1.935004552</c:v>
                </c:pt>
                <c:pt idx="107">
                  <c:v>8.707520482</c:v>
                </c:pt>
                <c:pt idx="108">
                  <c:v>35.7975842</c:v>
                </c:pt>
                <c:pt idx="109">
                  <c:v>0.967502276</c:v>
                </c:pt>
                <c:pt idx="110">
                  <c:v>1.935004552</c:v>
                </c:pt>
                <c:pt idx="111">
                  <c:v>5.805013655</c:v>
                </c:pt>
                <c:pt idx="112">
                  <c:v>3.870009103</c:v>
                </c:pt>
                <c:pt idx="113">
                  <c:v>86.10770255</c:v>
                </c:pt>
                <c:pt idx="114">
                  <c:v>2.902506827</c:v>
                </c:pt>
                <c:pt idx="115">
                  <c:v>0.0</c:v>
                </c:pt>
                <c:pt idx="116">
                  <c:v>3.870009103</c:v>
                </c:pt>
                <c:pt idx="117">
                  <c:v>13.54503186</c:v>
                </c:pt>
                <c:pt idx="118">
                  <c:v>0.0</c:v>
                </c:pt>
                <c:pt idx="119">
                  <c:v>50.31011834</c:v>
                </c:pt>
                <c:pt idx="120">
                  <c:v>36.76508648</c:v>
                </c:pt>
                <c:pt idx="121">
                  <c:v>22.25255234</c:v>
                </c:pt>
                <c:pt idx="122">
                  <c:v>45.47260696</c:v>
                </c:pt>
                <c:pt idx="123">
                  <c:v>0.0</c:v>
                </c:pt>
                <c:pt idx="124">
                  <c:v>30.96007283</c:v>
                </c:pt>
                <c:pt idx="125">
                  <c:v>22.25255234</c:v>
                </c:pt>
                <c:pt idx="126">
                  <c:v>7.740018206</c:v>
                </c:pt>
                <c:pt idx="127">
                  <c:v>1.935004552</c:v>
                </c:pt>
                <c:pt idx="128">
                  <c:v>3.870009103</c:v>
                </c:pt>
                <c:pt idx="129">
                  <c:v>0.0</c:v>
                </c:pt>
                <c:pt idx="130">
                  <c:v>4.837511379</c:v>
                </c:pt>
                <c:pt idx="131">
                  <c:v>2.902506827</c:v>
                </c:pt>
                <c:pt idx="132">
                  <c:v>4.837511379</c:v>
                </c:pt>
                <c:pt idx="133">
                  <c:v>8.707520482</c:v>
                </c:pt>
                <c:pt idx="134">
                  <c:v>3.870009103</c:v>
                </c:pt>
                <c:pt idx="135">
                  <c:v>2.902506827</c:v>
                </c:pt>
                <c:pt idx="136">
                  <c:v>35.7975842</c:v>
                </c:pt>
                <c:pt idx="137">
                  <c:v>0.967502276</c:v>
                </c:pt>
                <c:pt idx="138">
                  <c:v>6.772515931</c:v>
                </c:pt>
                <c:pt idx="139">
                  <c:v>26.12256145</c:v>
                </c:pt>
                <c:pt idx="140">
                  <c:v>14.51253414</c:v>
                </c:pt>
                <c:pt idx="141">
                  <c:v>1.935004552</c:v>
                </c:pt>
                <c:pt idx="142">
                  <c:v>0.0</c:v>
                </c:pt>
                <c:pt idx="143">
                  <c:v>2.902506827</c:v>
                </c:pt>
                <c:pt idx="144">
                  <c:v>8.707520482</c:v>
                </c:pt>
                <c:pt idx="145">
                  <c:v>11.61002731</c:v>
                </c:pt>
                <c:pt idx="146">
                  <c:v>2.902506827</c:v>
                </c:pt>
                <c:pt idx="147">
                  <c:v>0.0</c:v>
                </c:pt>
                <c:pt idx="148">
                  <c:v>4.837511379</c:v>
                </c:pt>
                <c:pt idx="149">
                  <c:v>10.64252503</c:v>
                </c:pt>
                <c:pt idx="150">
                  <c:v>1.935004552</c:v>
                </c:pt>
                <c:pt idx="151">
                  <c:v>3.870009103</c:v>
                </c:pt>
              </c:numCache>
            </c:numRef>
          </c:val>
        </c:ser>
        <c:ser>
          <c:idx val="1"/>
          <c:order val="1"/>
          <c:tx>
            <c:strRef>
              <c:f>Full!$D$3</c:f>
              <c:strCache>
                <c:ptCount val="1"/>
                <c:pt idx="0">
                  <c:v>WT_2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D$4:$D$155</c:f>
              <c:numCache>
                <c:formatCode>General</c:formatCode>
                <c:ptCount val="152"/>
                <c:pt idx="0">
                  <c:v>166.8090625</c:v>
                </c:pt>
                <c:pt idx="1">
                  <c:v>2.606391602</c:v>
                </c:pt>
                <c:pt idx="2">
                  <c:v>0.0</c:v>
                </c:pt>
                <c:pt idx="3">
                  <c:v>10.42556641</c:v>
                </c:pt>
                <c:pt idx="4">
                  <c:v>0.0</c:v>
                </c:pt>
                <c:pt idx="5">
                  <c:v>0.0</c:v>
                </c:pt>
                <c:pt idx="6">
                  <c:v>2.606391602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2.606391602</c:v>
                </c:pt>
                <c:pt idx="14">
                  <c:v>0.0</c:v>
                </c:pt>
                <c:pt idx="15">
                  <c:v>0.0</c:v>
                </c:pt>
                <c:pt idx="16">
                  <c:v>5.212783204</c:v>
                </c:pt>
                <c:pt idx="17">
                  <c:v>23.45752442</c:v>
                </c:pt>
                <c:pt idx="18">
                  <c:v>23.45752442</c:v>
                </c:pt>
                <c:pt idx="19">
                  <c:v>0.0</c:v>
                </c:pt>
                <c:pt idx="20">
                  <c:v>0.0</c:v>
                </c:pt>
                <c:pt idx="21">
                  <c:v>5.212783204</c:v>
                </c:pt>
                <c:pt idx="22">
                  <c:v>0.0</c:v>
                </c:pt>
                <c:pt idx="23">
                  <c:v>0.0</c:v>
                </c:pt>
                <c:pt idx="24">
                  <c:v>2.606391602</c:v>
                </c:pt>
                <c:pt idx="25">
                  <c:v>15.63834961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23.45752442</c:v>
                </c:pt>
                <c:pt idx="31">
                  <c:v>2.606391602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15.63834961</c:v>
                </c:pt>
                <c:pt idx="38">
                  <c:v>2.606391602</c:v>
                </c:pt>
                <c:pt idx="39">
                  <c:v>0.0</c:v>
                </c:pt>
                <c:pt idx="40">
                  <c:v>2.606391602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5.212783204</c:v>
                </c:pt>
                <c:pt idx="45">
                  <c:v>0.0</c:v>
                </c:pt>
                <c:pt idx="46">
                  <c:v>0.0</c:v>
                </c:pt>
                <c:pt idx="47">
                  <c:v>7.819174806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2.606391602</c:v>
                </c:pt>
                <c:pt idx="52">
                  <c:v>0.0</c:v>
                </c:pt>
                <c:pt idx="53">
                  <c:v>0.0</c:v>
                </c:pt>
                <c:pt idx="54">
                  <c:v>18.24474121</c:v>
                </c:pt>
                <c:pt idx="55">
                  <c:v>0.0</c:v>
                </c:pt>
                <c:pt idx="56">
                  <c:v>7.819174806</c:v>
                </c:pt>
                <c:pt idx="57">
                  <c:v>10.42556641</c:v>
                </c:pt>
                <c:pt idx="58">
                  <c:v>36.48948243</c:v>
                </c:pt>
                <c:pt idx="59">
                  <c:v>0.0</c:v>
                </c:pt>
                <c:pt idx="60">
                  <c:v>2.606391602</c:v>
                </c:pt>
                <c:pt idx="61">
                  <c:v>20.85113282</c:v>
                </c:pt>
                <c:pt idx="62">
                  <c:v>5.212783204</c:v>
                </c:pt>
                <c:pt idx="63">
                  <c:v>0.0</c:v>
                </c:pt>
                <c:pt idx="64">
                  <c:v>2.606391602</c:v>
                </c:pt>
                <c:pt idx="65">
                  <c:v>0.0</c:v>
                </c:pt>
                <c:pt idx="66">
                  <c:v>5.212783204</c:v>
                </c:pt>
                <c:pt idx="67">
                  <c:v>977.3968507</c:v>
                </c:pt>
                <c:pt idx="68">
                  <c:v>172.0218457</c:v>
                </c:pt>
                <c:pt idx="69">
                  <c:v>2.606391602</c:v>
                </c:pt>
                <c:pt idx="70">
                  <c:v>31.27669922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99.04288088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158.9898877</c:v>
                </c:pt>
                <c:pt idx="91">
                  <c:v>7.819174806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10.42556641</c:v>
                </c:pt>
                <c:pt idx="97">
                  <c:v>0.0</c:v>
                </c:pt>
                <c:pt idx="98">
                  <c:v>2.606391602</c:v>
                </c:pt>
                <c:pt idx="99">
                  <c:v>0.0</c:v>
                </c:pt>
                <c:pt idx="100">
                  <c:v>2.606391602</c:v>
                </c:pt>
                <c:pt idx="101">
                  <c:v>2.606391602</c:v>
                </c:pt>
                <c:pt idx="102">
                  <c:v>0.0</c:v>
                </c:pt>
                <c:pt idx="103">
                  <c:v>44.30865723</c:v>
                </c:pt>
                <c:pt idx="104">
                  <c:v>2.606391602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15.63834961</c:v>
                </c:pt>
                <c:pt idx="109">
                  <c:v>2.606391602</c:v>
                </c:pt>
                <c:pt idx="110">
                  <c:v>0.0</c:v>
                </c:pt>
                <c:pt idx="111">
                  <c:v>18.24474121</c:v>
                </c:pt>
                <c:pt idx="112">
                  <c:v>0.0</c:v>
                </c:pt>
                <c:pt idx="113">
                  <c:v>86.01092287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2.606391602</c:v>
                </c:pt>
                <c:pt idx="119">
                  <c:v>2.606391602</c:v>
                </c:pt>
                <c:pt idx="120">
                  <c:v>0.0</c:v>
                </c:pt>
                <c:pt idx="121">
                  <c:v>0.0</c:v>
                </c:pt>
                <c:pt idx="122">
                  <c:v>2.606391602</c:v>
                </c:pt>
                <c:pt idx="123">
                  <c:v>0.0</c:v>
                </c:pt>
                <c:pt idx="124">
                  <c:v>7.819174806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2.606391602</c:v>
                </c:pt>
                <c:pt idx="133">
                  <c:v>13.03195801</c:v>
                </c:pt>
                <c:pt idx="134">
                  <c:v>2.606391602</c:v>
                </c:pt>
                <c:pt idx="135">
                  <c:v>0.0</c:v>
                </c:pt>
                <c:pt idx="136">
                  <c:v>26.06391602</c:v>
                </c:pt>
                <c:pt idx="137">
                  <c:v>0.0</c:v>
                </c:pt>
                <c:pt idx="138">
                  <c:v>0.0</c:v>
                </c:pt>
                <c:pt idx="139">
                  <c:v>18.24474121</c:v>
                </c:pt>
                <c:pt idx="140">
                  <c:v>2.606391602</c:v>
                </c:pt>
                <c:pt idx="141">
                  <c:v>20.85113282</c:v>
                </c:pt>
                <c:pt idx="142">
                  <c:v>0.0</c:v>
                </c:pt>
                <c:pt idx="143">
                  <c:v>7.819174806</c:v>
                </c:pt>
                <c:pt idx="144">
                  <c:v>0.0</c:v>
                </c:pt>
                <c:pt idx="145">
                  <c:v>0.0</c:v>
                </c:pt>
                <c:pt idx="146">
                  <c:v>2.606391602</c:v>
                </c:pt>
                <c:pt idx="147">
                  <c:v>0.0</c:v>
                </c:pt>
                <c:pt idx="148">
                  <c:v>2.606391602</c:v>
                </c:pt>
                <c:pt idx="149">
                  <c:v>0.0</c:v>
                </c:pt>
                <c:pt idx="150">
                  <c:v>0.0</c:v>
                </c:pt>
                <c:pt idx="151">
                  <c:v>13.03195801</c:v>
                </c:pt>
              </c:numCache>
            </c:numRef>
          </c:val>
        </c:ser>
        <c:ser>
          <c:idx val="2"/>
          <c:order val="2"/>
          <c:tx>
            <c:strRef>
              <c:f>Full!$E$3</c:f>
              <c:strCache>
                <c:ptCount val="1"/>
                <c:pt idx="0">
                  <c:v>WT_3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E$4:$E$155</c:f>
              <c:numCache>
                <c:formatCode>General</c:formatCode>
                <c:ptCount val="152"/>
                <c:pt idx="0">
                  <c:v>2.643659078</c:v>
                </c:pt>
                <c:pt idx="1">
                  <c:v>0.881219693</c:v>
                </c:pt>
                <c:pt idx="2">
                  <c:v>9.693416619</c:v>
                </c:pt>
                <c:pt idx="3">
                  <c:v>240.5729761</c:v>
                </c:pt>
                <c:pt idx="4">
                  <c:v>0.0</c:v>
                </c:pt>
                <c:pt idx="5">
                  <c:v>0.881219693</c:v>
                </c:pt>
                <c:pt idx="6">
                  <c:v>0.881219693</c:v>
                </c:pt>
                <c:pt idx="7">
                  <c:v>1.762439385</c:v>
                </c:pt>
                <c:pt idx="8">
                  <c:v>4.406098463</c:v>
                </c:pt>
                <c:pt idx="9">
                  <c:v>5.287318156</c:v>
                </c:pt>
                <c:pt idx="10">
                  <c:v>3.524878771</c:v>
                </c:pt>
                <c:pt idx="11">
                  <c:v>9.693416619</c:v>
                </c:pt>
                <c:pt idx="12">
                  <c:v>0.0</c:v>
                </c:pt>
                <c:pt idx="13">
                  <c:v>0.881219693</c:v>
                </c:pt>
                <c:pt idx="14">
                  <c:v>1.762439385</c:v>
                </c:pt>
                <c:pt idx="15">
                  <c:v>2.643659078</c:v>
                </c:pt>
                <c:pt idx="16">
                  <c:v>0.881219693</c:v>
                </c:pt>
                <c:pt idx="17">
                  <c:v>4.406098463</c:v>
                </c:pt>
                <c:pt idx="18">
                  <c:v>4.406098463</c:v>
                </c:pt>
                <c:pt idx="19">
                  <c:v>0.0</c:v>
                </c:pt>
                <c:pt idx="20">
                  <c:v>0.881219693</c:v>
                </c:pt>
                <c:pt idx="21">
                  <c:v>0.0</c:v>
                </c:pt>
                <c:pt idx="22">
                  <c:v>0.881219693</c:v>
                </c:pt>
                <c:pt idx="23">
                  <c:v>5.287318156</c:v>
                </c:pt>
                <c:pt idx="24">
                  <c:v>0.0</c:v>
                </c:pt>
                <c:pt idx="25">
                  <c:v>0.881219693</c:v>
                </c:pt>
                <c:pt idx="26">
                  <c:v>2.643659078</c:v>
                </c:pt>
                <c:pt idx="27">
                  <c:v>1.762439385</c:v>
                </c:pt>
                <c:pt idx="28">
                  <c:v>4.406098463</c:v>
                </c:pt>
                <c:pt idx="29">
                  <c:v>1.762439385</c:v>
                </c:pt>
                <c:pt idx="30">
                  <c:v>14.09951508</c:v>
                </c:pt>
                <c:pt idx="31">
                  <c:v>0.881219693</c:v>
                </c:pt>
                <c:pt idx="32">
                  <c:v>3.524878771</c:v>
                </c:pt>
                <c:pt idx="33">
                  <c:v>0.881219693</c:v>
                </c:pt>
                <c:pt idx="34">
                  <c:v>0.0</c:v>
                </c:pt>
                <c:pt idx="35">
                  <c:v>0.881219693</c:v>
                </c:pt>
                <c:pt idx="36">
                  <c:v>0.0</c:v>
                </c:pt>
                <c:pt idx="37">
                  <c:v>9.693416619</c:v>
                </c:pt>
                <c:pt idx="38">
                  <c:v>1.762439385</c:v>
                </c:pt>
                <c:pt idx="39">
                  <c:v>0.881219693</c:v>
                </c:pt>
                <c:pt idx="40">
                  <c:v>3.524878771</c:v>
                </c:pt>
                <c:pt idx="41">
                  <c:v>29.96146955</c:v>
                </c:pt>
                <c:pt idx="42">
                  <c:v>0.881219693</c:v>
                </c:pt>
                <c:pt idx="43">
                  <c:v>0.0</c:v>
                </c:pt>
                <c:pt idx="44">
                  <c:v>0.881219693</c:v>
                </c:pt>
                <c:pt idx="45">
                  <c:v>0.881219693</c:v>
                </c:pt>
                <c:pt idx="46">
                  <c:v>0.0</c:v>
                </c:pt>
                <c:pt idx="47">
                  <c:v>5.287318156</c:v>
                </c:pt>
                <c:pt idx="48">
                  <c:v>0.881219693</c:v>
                </c:pt>
                <c:pt idx="49">
                  <c:v>4.406098463</c:v>
                </c:pt>
                <c:pt idx="50">
                  <c:v>0.881219693</c:v>
                </c:pt>
                <c:pt idx="51">
                  <c:v>1.762439385</c:v>
                </c:pt>
                <c:pt idx="52">
                  <c:v>0.881219693</c:v>
                </c:pt>
                <c:pt idx="53">
                  <c:v>5.287318156</c:v>
                </c:pt>
                <c:pt idx="54">
                  <c:v>0.0</c:v>
                </c:pt>
                <c:pt idx="55">
                  <c:v>0.0</c:v>
                </c:pt>
                <c:pt idx="56">
                  <c:v>0.881219693</c:v>
                </c:pt>
                <c:pt idx="57">
                  <c:v>0.0</c:v>
                </c:pt>
                <c:pt idx="58">
                  <c:v>2.643659078</c:v>
                </c:pt>
                <c:pt idx="59">
                  <c:v>0.0</c:v>
                </c:pt>
                <c:pt idx="60">
                  <c:v>0.881219693</c:v>
                </c:pt>
                <c:pt idx="61">
                  <c:v>0.0</c:v>
                </c:pt>
                <c:pt idx="62">
                  <c:v>6.168537849</c:v>
                </c:pt>
                <c:pt idx="63">
                  <c:v>0.0</c:v>
                </c:pt>
                <c:pt idx="64">
                  <c:v>0.0</c:v>
                </c:pt>
                <c:pt idx="65">
                  <c:v>0.881219693</c:v>
                </c:pt>
                <c:pt idx="66">
                  <c:v>13.21829539</c:v>
                </c:pt>
                <c:pt idx="67">
                  <c:v>2.643659078</c:v>
                </c:pt>
                <c:pt idx="68">
                  <c:v>0.0</c:v>
                </c:pt>
                <c:pt idx="69">
                  <c:v>0.881219693</c:v>
                </c:pt>
                <c:pt idx="70">
                  <c:v>7.930977234</c:v>
                </c:pt>
                <c:pt idx="71">
                  <c:v>0.0</c:v>
                </c:pt>
                <c:pt idx="72">
                  <c:v>0.0</c:v>
                </c:pt>
                <c:pt idx="73">
                  <c:v>0.881219693</c:v>
                </c:pt>
                <c:pt idx="74">
                  <c:v>3.524878771</c:v>
                </c:pt>
                <c:pt idx="75">
                  <c:v>0.0</c:v>
                </c:pt>
                <c:pt idx="76">
                  <c:v>2.643659078</c:v>
                </c:pt>
                <c:pt idx="77">
                  <c:v>7.930977234</c:v>
                </c:pt>
                <c:pt idx="78">
                  <c:v>0.0</c:v>
                </c:pt>
                <c:pt idx="79">
                  <c:v>0.0</c:v>
                </c:pt>
                <c:pt idx="80">
                  <c:v>4.406098463</c:v>
                </c:pt>
                <c:pt idx="81">
                  <c:v>2.643659078</c:v>
                </c:pt>
                <c:pt idx="82">
                  <c:v>6.168537849</c:v>
                </c:pt>
                <c:pt idx="83">
                  <c:v>7.049757541</c:v>
                </c:pt>
                <c:pt idx="84">
                  <c:v>2.643659078</c:v>
                </c:pt>
                <c:pt idx="85">
                  <c:v>5.287318156</c:v>
                </c:pt>
                <c:pt idx="86">
                  <c:v>5.287318156</c:v>
                </c:pt>
                <c:pt idx="87">
                  <c:v>0.0</c:v>
                </c:pt>
                <c:pt idx="88">
                  <c:v>3.524878771</c:v>
                </c:pt>
                <c:pt idx="89">
                  <c:v>5.287318156</c:v>
                </c:pt>
                <c:pt idx="90">
                  <c:v>6.168537849</c:v>
                </c:pt>
                <c:pt idx="91">
                  <c:v>2.643659078</c:v>
                </c:pt>
                <c:pt idx="92">
                  <c:v>0.0</c:v>
                </c:pt>
                <c:pt idx="93">
                  <c:v>0.881219693</c:v>
                </c:pt>
                <c:pt idx="94">
                  <c:v>0.881219693</c:v>
                </c:pt>
                <c:pt idx="95">
                  <c:v>4.406098463</c:v>
                </c:pt>
                <c:pt idx="96">
                  <c:v>11.455856</c:v>
                </c:pt>
                <c:pt idx="97">
                  <c:v>1.762439385</c:v>
                </c:pt>
                <c:pt idx="98">
                  <c:v>0.881219693</c:v>
                </c:pt>
                <c:pt idx="99">
                  <c:v>0.881219693</c:v>
                </c:pt>
                <c:pt idx="100">
                  <c:v>0.0</c:v>
                </c:pt>
                <c:pt idx="101">
                  <c:v>4.406098463</c:v>
                </c:pt>
                <c:pt idx="102">
                  <c:v>0.881219693</c:v>
                </c:pt>
                <c:pt idx="103">
                  <c:v>392.1427632</c:v>
                </c:pt>
                <c:pt idx="104">
                  <c:v>32.60512863</c:v>
                </c:pt>
                <c:pt idx="105">
                  <c:v>7.930977234</c:v>
                </c:pt>
                <c:pt idx="106">
                  <c:v>0.0</c:v>
                </c:pt>
                <c:pt idx="107">
                  <c:v>3.524878771</c:v>
                </c:pt>
                <c:pt idx="108">
                  <c:v>3.524878771</c:v>
                </c:pt>
                <c:pt idx="109">
                  <c:v>0.881219693</c:v>
                </c:pt>
                <c:pt idx="110">
                  <c:v>0.0</c:v>
                </c:pt>
                <c:pt idx="111">
                  <c:v>7.930977234</c:v>
                </c:pt>
                <c:pt idx="112">
                  <c:v>1.762439385</c:v>
                </c:pt>
                <c:pt idx="113">
                  <c:v>126.8956357</c:v>
                </c:pt>
                <c:pt idx="114">
                  <c:v>0.0</c:v>
                </c:pt>
                <c:pt idx="115">
                  <c:v>2.643659078</c:v>
                </c:pt>
                <c:pt idx="116">
                  <c:v>2.643659078</c:v>
                </c:pt>
                <c:pt idx="117">
                  <c:v>5.287318156</c:v>
                </c:pt>
                <c:pt idx="118">
                  <c:v>0.881219693</c:v>
                </c:pt>
                <c:pt idx="119">
                  <c:v>30.84268924</c:v>
                </c:pt>
                <c:pt idx="120">
                  <c:v>5.287318156</c:v>
                </c:pt>
                <c:pt idx="121">
                  <c:v>6.168537849</c:v>
                </c:pt>
                <c:pt idx="122">
                  <c:v>6.168537849</c:v>
                </c:pt>
                <c:pt idx="123">
                  <c:v>4.406098463</c:v>
                </c:pt>
                <c:pt idx="124">
                  <c:v>3.524878771</c:v>
                </c:pt>
                <c:pt idx="125">
                  <c:v>5.287318156</c:v>
                </c:pt>
                <c:pt idx="126">
                  <c:v>6.168537849</c:v>
                </c:pt>
                <c:pt idx="127">
                  <c:v>2.643659078</c:v>
                </c:pt>
                <c:pt idx="128">
                  <c:v>1.762439385</c:v>
                </c:pt>
                <c:pt idx="129">
                  <c:v>0.0</c:v>
                </c:pt>
                <c:pt idx="130">
                  <c:v>1.762439385</c:v>
                </c:pt>
                <c:pt idx="131">
                  <c:v>0.0</c:v>
                </c:pt>
                <c:pt idx="132">
                  <c:v>6.168537849</c:v>
                </c:pt>
                <c:pt idx="133">
                  <c:v>42.29854525</c:v>
                </c:pt>
                <c:pt idx="134">
                  <c:v>4.406098463</c:v>
                </c:pt>
                <c:pt idx="135">
                  <c:v>1.762439385</c:v>
                </c:pt>
                <c:pt idx="136">
                  <c:v>7.049757541</c:v>
                </c:pt>
                <c:pt idx="137">
                  <c:v>3.524878771</c:v>
                </c:pt>
                <c:pt idx="138">
                  <c:v>1.762439385</c:v>
                </c:pt>
                <c:pt idx="139">
                  <c:v>27.31781047</c:v>
                </c:pt>
                <c:pt idx="140">
                  <c:v>15.86195447</c:v>
                </c:pt>
                <c:pt idx="141">
                  <c:v>0.0</c:v>
                </c:pt>
                <c:pt idx="142">
                  <c:v>0.881219693</c:v>
                </c:pt>
                <c:pt idx="143">
                  <c:v>1.762439385</c:v>
                </c:pt>
                <c:pt idx="144">
                  <c:v>15.86195447</c:v>
                </c:pt>
                <c:pt idx="145">
                  <c:v>16.74317416</c:v>
                </c:pt>
                <c:pt idx="146">
                  <c:v>3.524878771</c:v>
                </c:pt>
                <c:pt idx="147">
                  <c:v>0.881219693</c:v>
                </c:pt>
                <c:pt idx="148">
                  <c:v>2.643659078</c:v>
                </c:pt>
                <c:pt idx="149">
                  <c:v>3.524878771</c:v>
                </c:pt>
                <c:pt idx="150">
                  <c:v>0.881219693</c:v>
                </c:pt>
                <c:pt idx="151">
                  <c:v>13.21829539</c:v>
                </c:pt>
              </c:numCache>
            </c:numRef>
          </c:val>
        </c:ser>
        <c:ser>
          <c:idx val="3"/>
          <c:order val="3"/>
          <c:tx>
            <c:strRef>
              <c:f>Full!$F$3</c:f>
              <c:strCache>
                <c:ptCount val="1"/>
                <c:pt idx="0">
                  <c:v>WT_4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F$4:$F$155</c:f>
              <c:numCache>
                <c:formatCode>General</c:formatCode>
                <c:ptCount val="152"/>
                <c:pt idx="0">
                  <c:v>6.39450993</c:v>
                </c:pt>
                <c:pt idx="1">
                  <c:v>4.476156951</c:v>
                </c:pt>
                <c:pt idx="2">
                  <c:v>7.033960923</c:v>
                </c:pt>
                <c:pt idx="3">
                  <c:v>41.56431454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6.39450993</c:v>
                </c:pt>
                <c:pt idx="8">
                  <c:v>7.673411915</c:v>
                </c:pt>
                <c:pt idx="9">
                  <c:v>8.312862908</c:v>
                </c:pt>
                <c:pt idx="10">
                  <c:v>5.755058937</c:v>
                </c:pt>
                <c:pt idx="11">
                  <c:v>5.755058937</c:v>
                </c:pt>
                <c:pt idx="12">
                  <c:v>0.0</c:v>
                </c:pt>
                <c:pt idx="13">
                  <c:v>0.0</c:v>
                </c:pt>
                <c:pt idx="14">
                  <c:v>1.918352979</c:v>
                </c:pt>
                <c:pt idx="15">
                  <c:v>0.639450993</c:v>
                </c:pt>
                <c:pt idx="16">
                  <c:v>3.197254965</c:v>
                </c:pt>
                <c:pt idx="17">
                  <c:v>12.14956887</c:v>
                </c:pt>
                <c:pt idx="18">
                  <c:v>12.14956887</c:v>
                </c:pt>
                <c:pt idx="19">
                  <c:v>0.639450993</c:v>
                </c:pt>
                <c:pt idx="20">
                  <c:v>0.639450993</c:v>
                </c:pt>
                <c:pt idx="21">
                  <c:v>0.639450993</c:v>
                </c:pt>
                <c:pt idx="22">
                  <c:v>0.0</c:v>
                </c:pt>
                <c:pt idx="23">
                  <c:v>3.836705958</c:v>
                </c:pt>
                <c:pt idx="24">
                  <c:v>0.639450993</c:v>
                </c:pt>
                <c:pt idx="25">
                  <c:v>1.278901986</c:v>
                </c:pt>
                <c:pt idx="26">
                  <c:v>0.0</c:v>
                </c:pt>
                <c:pt idx="27">
                  <c:v>1.278901986</c:v>
                </c:pt>
                <c:pt idx="28">
                  <c:v>6.39450993</c:v>
                </c:pt>
                <c:pt idx="29">
                  <c:v>0.0</c:v>
                </c:pt>
                <c:pt idx="30">
                  <c:v>5.115607944</c:v>
                </c:pt>
                <c:pt idx="31">
                  <c:v>1.278901986</c:v>
                </c:pt>
                <c:pt idx="32">
                  <c:v>2.557803972</c:v>
                </c:pt>
                <c:pt idx="33">
                  <c:v>1.278901986</c:v>
                </c:pt>
                <c:pt idx="34">
                  <c:v>1.918352979</c:v>
                </c:pt>
                <c:pt idx="35">
                  <c:v>0.0</c:v>
                </c:pt>
                <c:pt idx="36">
                  <c:v>0.639450993</c:v>
                </c:pt>
                <c:pt idx="37">
                  <c:v>4.476156951</c:v>
                </c:pt>
                <c:pt idx="38">
                  <c:v>3.836705958</c:v>
                </c:pt>
                <c:pt idx="39">
                  <c:v>0.639450993</c:v>
                </c:pt>
                <c:pt idx="40">
                  <c:v>13.42847085</c:v>
                </c:pt>
                <c:pt idx="41">
                  <c:v>35.80925561</c:v>
                </c:pt>
                <c:pt idx="42">
                  <c:v>1.918352979</c:v>
                </c:pt>
                <c:pt idx="43">
                  <c:v>0.0</c:v>
                </c:pt>
                <c:pt idx="44">
                  <c:v>0.639450993</c:v>
                </c:pt>
                <c:pt idx="45">
                  <c:v>0.0</c:v>
                </c:pt>
                <c:pt idx="46">
                  <c:v>1.278901986</c:v>
                </c:pt>
                <c:pt idx="47">
                  <c:v>7.673411915</c:v>
                </c:pt>
                <c:pt idx="48">
                  <c:v>0.0</c:v>
                </c:pt>
                <c:pt idx="49">
                  <c:v>0.0</c:v>
                </c:pt>
                <c:pt idx="50">
                  <c:v>5.755058937</c:v>
                </c:pt>
                <c:pt idx="51">
                  <c:v>3.197254965</c:v>
                </c:pt>
                <c:pt idx="52">
                  <c:v>0.0</c:v>
                </c:pt>
                <c:pt idx="53">
                  <c:v>1.918352979</c:v>
                </c:pt>
                <c:pt idx="54">
                  <c:v>0.0</c:v>
                </c:pt>
                <c:pt idx="55">
                  <c:v>0.0</c:v>
                </c:pt>
                <c:pt idx="56">
                  <c:v>1.278901986</c:v>
                </c:pt>
                <c:pt idx="57">
                  <c:v>1.278901986</c:v>
                </c:pt>
                <c:pt idx="58">
                  <c:v>2.557803972</c:v>
                </c:pt>
                <c:pt idx="59">
                  <c:v>0.0</c:v>
                </c:pt>
                <c:pt idx="60">
                  <c:v>0.0</c:v>
                </c:pt>
                <c:pt idx="61">
                  <c:v>1.278901986</c:v>
                </c:pt>
                <c:pt idx="62">
                  <c:v>0.0</c:v>
                </c:pt>
                <c:pt idx="63">
                  <c:v>0.0</c:v>
                </c:pt>
                <c:pt idx="64">
                  <c:v>0.639450993</c:v>
                </c:pt>
                <c:pt idx="65">
                  <c:v>0.0</c:v>
                </c:pt>
                <c:pt idx="66">
                  <c:v>11.51011787</c:v>
                </c:pt>
                <c:pt idx="67">
                  <c:v>3.836705958</c:v>
                </c:pt>
                <c:pt idx="68">
                  <c:v>9.591764894</c:v>
                </c:pt>
                <c:pt idx="69">
                  <c:v>0.639450993</c:v>
                </c:pt>
                <c:pt idx="70">
                  <c:v>3.836705958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8.312862908</c:v>
                </c:pt>
                <c:pt idx="78">
                  <c:v>0.0</c:v>
                </c:pt>
                <c:pt idx="79">
                  <c:v>0.0</c:v>
                </c:pt>
                <c:pt idx="80">
                  <c:v>1.278901986</c:v>
                </c:pt>
                <c:pt idx="81">
                  <c:v>0.0</c:v>
                </c:pt>
                <c:pt idx="82">
                  <c:v>0.0</c:v>
                </c:pt>
                <c:pt idx="83">
                  <c:v>1.278901986</c:v>
                </c:pt>
                <c:pt idx="84">
                  <c:v>9.591764894</c:v>
                </c:pt>
                <c:pt idx="85">
                  <c:v>0.0</c:v>
                </c:pt>
                <c:pt idx="86">
                  <c:v>0.0</c:v>
                </c:pt>
                <c:pt idx="87">
                  <c:v>1.278901986</c:v>
                </c:pt>
                <c:pt idx="88">
                  <c:v>0.0</c:v>
                </c:pt>
                <c:pt idx="89">
                  <c:v>0.0</c:v>
                </c:pt>
                <c:pt idx="90">
                  <c:v>3.197254965</c:v>
                </c:pt>
                <c:pt idx="91">
                  <c:v>1.278901986</c:v>
                </c:pt>
                <c:pt idx="92">
                  <c:v>0.0</c:v>
                </c:pt>
                <c:pt idx="93">
                  <c:v>1.278901986</c:v>
                </c:pt>
                <c:pt idx="94">
                  <c:v>2.557803972</c:v>
                </c:pt>
                <c:pt idx="95">
                  <c:v>1.278901986</c:v>
                </c:pt>
                <c:pt idx="96">
                  <c:v>6.39450993</c:v>
                </c:pt>
                <c:pt idx="97">
                  <c:v>28.13584369</c:v>
                </c:pt>
                <c:pt idx="98">
                  <c:v>3.197254965</c:v>
                </c:pt>
                <c:pt idx="99">
                  <c:v>0.0</c:v>
                </c:pt>
                <c:pt idx="100">
                  <c:v>0.0</c:v>
                </c:pt>
                <c:pt idx="101">
                  <c:v>1.278901986</c:v>
                </c:pt>
                <c:pt idx="102">
                  <c:v>0.0</c:v>
                </c:pt>
                <c:pt idx="103">
                  <c:v>223.1683965</c:v>
                </c:pt>
                <c:pt idx="104">
                  <c:v>48.59827546</c:v>
                </c:pt>
                <c:pt idx="105">
                  <c:v>10.23121589</c:v>
                </c:pt>
                <c:pt idx="106">
                  <c:v>0.639450993</c:v>
                </c:pt>
                <c:pt idx="107">
                  <c:v>7.673411915</c:v>
                </c:pt>
                <c:pt idx="108">
                  <c:v>3.197254965</c:v>
                </c:pt>
                <c:pt idx="109">
                  <c:v>1.278901986</c:v>
                </c:pt>
                <c:pt idx="110">
                  <c:v>0.639450993</c:v>
                </c:pt>
                <c:pt idx="111">
                  <c:v>5.755058937</c:v>
                </c:pt>
                <c:pt idx="112">
                  <c:v>1.278901986</c:v>
                </c:pt>
                <c:pt idx="113">
                  <c:v>90.16259001</c:v>
                </c:pt>
                <c:pt idx="114">
                  <c:v>4.476156951</c:v>
                </c:pt>
                <c:pt idx="115">
                  <c:v>0.0</c:v>
                </c:pt>
                <c:pt idx="116">
                  <c:v>4.476156951</c:v>
                </c:pt>
                <c:pt idx="117">
                  <c:v>10.23121589</c:v>
                </c:pt>
                <c:pt idx="118">
                  <c:v>1.278901986</c:v>
                </c:pt>
                <c:pt idx="119">
                  <c:v>26.8569417</c:v>
                </c:pt>
                <c:pt idx="120">
                  <c:v>1.918352979</c:v>
                </c:pt>
                <c:pt idx="121">
                  <c:v>0.639450993</c:v>
                </c:pt>
                <c:pt idx="122">
                  <c:v>0.0</c:v>
                </c:pt>
                <c:pt idx="123">
                  <c:v>4.476156951</c:v>
                </c:pt>
                <c:pt idx="124">
                  <c:v>0.639450993</c:v>
                </c:pt>
                <c:pt idx="125">
                  <c:v>1.278901986</c:v>
                </c:pt>
                <c:pt idx="126">
                  <c:v>0.639450993</c:v>
                </c:pt>
                <c:pt idx="127">
                  <c:v>0.0</c:v>
                </c:pt>
                <c:pt idx="128">
                  <c:v>10.87066688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10.87066688</c:v>
                </c:pt>
                <c:pt idx="133">
                  <c:v>86.32588405</c:v>
                </c:pt>
                <c:pt idx="134">
                  <c:v>35.16980461</c:v>
                </c:pt>
                <c:pt idx="135">
                  <c:v>0.0</c:v>
                </c:pt>
                <c:pt idx="136">
                  <c:v>68.42125625</c:v>
                </c:pt>
                <c:pt idx="137">
                  <c:v>1.918352979</c:v>
                </c:pt>
                <c:pt idx="138">
                  <c:v>1.278901986</c:v>
                </c:pt>
                <c:pt idx="139">
                  <c:v>18.5440788</c:v>
                </c:pt>
                <c:pt idx="140">
                  <c:v>10.23121589</c:v>
                </c:pt>
                <c:pt idx="141">
                  <c:v>9.591764894</c:v>
                </c:pt>
                <c:pt idx="142">
                  <c:v>0.0</c:v>
                </c:pt>
                <c:pt idx="143">
                  <c:v>5.115607944</c:v>
                </c:pt>
                <c:pt idx="144">
                  <c:v>19.82298078</c:v>
                </c:pt>
                <c:pt idx="145">
                  <c:v>50.51662844</c:v>
                </c:pt>
                <c:pt idx="146">
                  <c:v>5.115607944</c:v>
                </c:pt>
                <c:pt idx="147">
                  <c:v>6.39450993</c:v>
                </c:pt>
                <c:pt idx="148">
                  <c:v>3.836705958</c:v>
                </c:pt>
                <c:pt idx="149">
                  <c:v>6.39450993</c:v>
                </c:pt>
                <c:pt idx="150">
                  <c:v>5.115607944</c:v>
                </c:pt>
                <c:pt idx="151">
                  <c:v>13.42847085</c:v>
                </c:pt>
              </c:numCache>
            </c:numRef>
          </c:val>
        </c:ser>
        <c:ser>
          <c:idx val="4"/>
          <c:order val="4"/>
          <c:tx>
            <c:strRef>
              <c:f>Full!$G$3</c:f>
              <c:strCache>
                <c:ptCount val="1"/>
                <c:pt idx="0">
                  <c:v>WT_5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G$4:$G$155</c:f>
              <c:numCache>
                <c:formatCode>General</c:formatCode>
                <c:ptCount val="152"/>
                <c:pt idx="0">
                  <c:v>595.1067258</c:v>
                </c:pt>
                <c:pt idx="1">
                  <c:v>229.0978346</c:v>
                </c:pt>
                <c:pt idx="2">
                  <c:v>48.37523998</c:v>
                </c:pt>
                <c:pt idx="3">
                  <c:v>48.3752399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6.389182639</c:v>
                </c:pt>
                <c:pt idx="8">
                  <c:v>19.16754792</c:v>
                </c:pt>
                <c:pt idx="9">
                  <c:v>4.563701885</c:v>
                </c:pt>
                <c:pt idx="10">
                  <c:v>5.476442262</c:v>
                </c:pt>
                <c:pt idx="11">
                  <c:v>3.650961508</c:v>
                </c:pt>
                <c:pt idx="12">
                  <c:v>0.0</c:v>
                </c:pt>
                <c:pt idx="13">
                  <c:v>0.0</c:v>
                </c:pt>
                <c:pt idx="14">
                  <c:v>1.825480754</c:v>
                </c:pt>
                <c:pt idx="15">
                  <c:v>0.912740377</c:v>
                </c:pt>
                <c:pt idx="16">
                  <c:v>1.825480754</c:v>
                </c:pt>
                <c:pt idx="17">
                  <c:v>52.93894187</c:v>
                </c:pt>
                <c:pt idx="18">
                  <c:v>52.93894187</c:v>
                </c:pt>
                <c:pt idx="19">
                  <c:v>3.650961508</c:v>
                </c:pt>
                <c:pt idx="20">
                  <c:v>0.0</c:v>
                </c:pt>
                <c:pt idx="21">
                  <c:v>1.825480754</c:v>
                </c:pt>
                <c:pt idx="22">
                  <c:v>0.0</c:v>
                </c:pt>
                <c:pt idx="23">
                  <c:v>2.738221131</c:v>
                </c:pt>
                <c:pt idx="24">
                  <c:v>0.912740377</c:v>
                </c:pt>
                <c:pt idx="25">
                  <c:v>1.825480754</c:v>
                </c:pt>
                <c:pt idx="26">
                  <c:v>0.0</c:v>
                </c:pt>
                <c:pt idx="27">
                  <c:v>0.912740377</c:v>
                </c:pt>
                <c:pt idx="28">
                  <c:v>1.825480754</c:v>
                </c:pt>
                <c:pt idx="29">
                  <c:v>0.0</c:v>
                </c:pt>
                <c:pt idx="30">
                  <c:v>5.476442262</c:v>
                </c:pt>
                <c:pt idx="31">
                  <c:v>0.0</c:v>
                </c:pt>
                <c:pt idx="32">
                  <c:v>6.389182639</c:v>
                </c:pt>
                <c:pt idx="33">
                  <c:v>0.912740377</c:v>
                </c:pt>
                <c:pt idx="34">
                  <c:v>0.912740377</c:v>
                </c:pt>
                <c:pt idx="35">
                  <c:v>0.912740377</c:v>
                </c:pt>
                <c:pt idx="36">
                  <c:v>0.0</c:v>
                </c:pt>
                <c:pt idx="37">
                  <c:v>6.389182639</c:v>
                </c:pt>
                <c:pt idx="38">
                  <c:v>0.912740377</c:v>
                </c:pt>
                <c:pt idx="39">
                  <c:v>0.0</c:v>
                </c:pt>
                <c:pt idx="40">
                  <c:v>9.127403770000001</c:v>
                </c:pt>
                <c:pt idx="41">
                  <c:v>19.16754792</c:v>
                </c:pt>
                <c:pt idx="42">
                  <c:v>2.738221131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4.563701885</c:v>
                </c:pt>
                <c:pt idx="48">
                  <c:v>0.0</c:v>
                </c:pt>
                <c:pt idx="49">
                  <c:v>0.912740377</c:v>
                </c:pt>
                <c:pt idx="50">
                  <c:v>1.825480754</c:v>
                </c:pt>
                <c:pt idx="51">
                  <c:v>4.563701885</c:v>
                </c:pt>
                <c:pt idx="52">
                  <c:v>0.0</c:v>
                </c:pt>
                <c:pt idx="53">
                  <c:v>0.0</c:v>
                </c:pt>
                <c:pt idx="54">
                  <c:v>10.95288452</c:v>
                </c:pt>
                <c:pt idx="55">
                  <c:v>2.738221131</c:v>
                </c:pt>
                <c:pt idx="56">
                  <c:v>312.1572089</c:v>
                </c:pt>
                <c:pt idx="57">
                  <c:v>255.5673056</c:v>
                </c:pt>
                <c:pt idx="58">
                  <c:v>344.1031221</c:v>
                </c:pt>
                <c:pt idx="59">
                  <c:v>124.1326913</c:v>
                </c:pt>
                <c:pt idx="60">
                  <c:v>153.3403833</c:v>
                </c:pt>
                <c:pt idx="61">
                  <c:v>44.72427847</c:v>
                </c:pt>
                <c:pt idx="62">
                  <c:v>319.459132</c:v>
                </c:pt>
                <c:pt idx="63">
                  <c:v>81.23389356</c:v>
                </c:pt>
                <c:pt idx="64">
                  <c:v>0.0</c:v>
                </c:pt>
                <c:pt idx="65">
                  <c:v>0.0</c:v>
                </c:pt>
                <c:pt idx="66">
                  <c:v>1.825480754</c:v>
                </c:pt>
                <c:pt idx="67">
                  <c:v>10.04014415</c:v>
                </c:pt>
                <c:pt idx="68">
                  <c:v>0.0</c:v>
                </c:pt>
                <c:pt idx="69">
                  <c:v>0.0</c:v>
                </c:pt>
                <c:pt idx="70">
                  <c:v>3.650961508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2.738221131</c:v>
                </c:pt>
                <c:pt idx="75">
                  <c:v>0.912740377</c:v>
                </c:pt>
                <c:pt idx="76">
                  <c:v>0.0</c:v>
                </c:pt>
                <c:pt idx="77">
                  <c:v>4.563701885</c:v>
                </c:pt>
                <c:pt idx="78">
                  <c:v>0.912740377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912740377</c:v>
                </c:pt>
                <c:pt idx="83">
                  <c:v>1.825480754</c:v>
                </c:pt>
                <c:pt idx="84">
                  <c:v>6.389182639</c:v>
                </c:pt>
                <c:pt idx="85">
                  <c:v>0.0</c:v>
                </c:pt>
                <c:pt idx="86">
                  <c:v>0.0</c:v>
                </c:pt>
                <c:pt idx="87">
                  <c:v>0.912740377</c:v>
                </c:pt>
                <c:pt idx="88">
                  <c:v>0.912740377</c:v>
                </c:pt>
                <c:pt idx="89">
                  <c:v>0.0</c:v>
                </c:pt>
                <c:pt idx="90">
                  <c:v>4.563701885</c:v>
                </c:pt>
                <c:pt idx="91">
                  <c:v>6.389182639</c:v>
                </c:pt>
                <c:pt idx="92">
                  <c:v>0.0</c:v>
                </c:pt>
                <c:pt idx="93">
                  <c:v>0.912740377</c:v>
                </c:pt>
                <c:pt idx="94">
                  <c:v>2.738221131</c:v>
                </c:pt>
                <c:pt idx="95">
                  <c:v>3.650961508</c:v>
                </c:pt>
                <c:pt idx="96">
                  <c:v>5.476442262</c:v>
                </c:pt>
                <c:pt idx="97">
                  <c:v>11.8656249</c:v>
                </c:pt>
                <c:pt idx="98">
                  <c:v>0.912740377</c:v>
                </c:pt>
                <c:pt idx="99">
                  <c:v>0.0</c:v>
                </c:pt>
                <c:pt idx="100">
                  <c:v>0.0</c:v>
                </c:pt>
                <c:pt idx="101">
                  <c:v>1.825480754</c:v>
                </c:pt>
                <c:pt idx="102">
                  <c:v>0.0</c:v>
                </c:pt>
                <c:pt idx="103">
                  <c:v>228.1850943</c:v>
                </c:pt>
                <c:pt idx="104">
                  <c:v>35.5968747</c:v>
                </c:pt>
                <c:pt idx="105">
                  <c:v>10.04014415</c:v>
                </c:pt>
                <c:pt idx="106">
                  <c:v>0.0</c:v>
                </c:pt>
                <c:pt idx="107">
                  <c:v>19.16754792</c:v>
                </c:pt>
                <c:pt idx="108">
                  <c:v>2.738221131</c:v>
                </c:pt>
                <c:pt idx="109">
                  <c:v>1.825480754</c:v>
                </c:pt>
                <c:pt idx="110">
                  <c:v>0.912740377</c:v>
                </c:pt>
                <c:pt idx="111">
                  <c:v>4.563701885</c:v>
                </c:pt>
                <c:pt idx="112">
                  <c:v>0.0</c:v>
                </c:pt>
                <c:pt idx="113">
                  <c:v>87.62307619000001</c:v>
                </c:pt>
                <c:pt idx="114">
                  <c:v>0.0</c:v>
                </c:pt>
                <c:pt idx="115">
                  <c:v>0.0</c:v>
                </c:pt>
                <c:pt idx="116">
                  <c:v>0.912740377</c:v>
                </c:pt>
                <c:pt idx="117">
                  <c:v>5.476442262</c:v>
                </c:pt>
                <c:pt idx="118">
                  <c:v>0.912740377</c:v>
                </c:pt>
                <c:pt idx="119">
                  <c:v>22.81850943</c:v>
                </c:pt>
                <c:pt idx="120">
                  <c:v>2.738221131</c:v>
                </c:pt>
                <c:pt idx="121">
                  <c:v>1.825480754</c:v>
                </c:pt>
                <c:pt idx="122">
                  <c:v>0.912740377</c:v>
                </c:pt>
                <c:pt idx="123">
                  <c:v>2.738221131</c:v>
                </c:pt>
                <c:pt idx="124">
                  <c:v>0.0</c:v>
                </c:pt>
                <c:pt idx="125">
                  <c:v>3.650961508</c:v>
                </c:pt>
                <c:pt idx="126">
                  <c:v>1.825480754</c:v>
                </c:pt>
                <c:pt idx="127">
                  <c:v>0.0</c:v>
                </c:pt>
                <c:pt idx="128">
                  <c:v>5.476442262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8.214663393</c:v>
                </c:pt>
                <c:pt idx="133">
                  <c:v>63.89182639</c:v>
                </c:pt>
                <c:pt idx="134">
                  <c:v>21.90576905</c:v>
                </c:pt>
                <c:pt idx="135">
                  <c:v>0.0</c:v>
                </c:pt>
                <c:pt idx="136">
                  <c:v>17.34206716</c:v>
                </c:pt>
                <c:pt idx="137">
                  <c:v>1.825480754</c:v>
                </c:pt>
                <c:pt idx="138">
                  <c:v>0.0</c:v>
                </c:pt>
                <c:pt idx="139">
                  <c:v>14.60384603</c:v>
                </c:pt>
                <c:pt idx="140">
                  <c:v>10.95288452</c:v>
                </c:pt>
                <c:pt idx="141">
                  <c:v>69.36826865</c:v>
                </c:pt>
                <c:pt idx="142">
                  <c:v>0.0</c:v>
                </c:pt>
                <c:pt idx="143">
                  <c:v>3.650961508</c:v>
                </c:pt>
                <c:pt idx="144">
                  <c:v>8.214663393</c:v>
                </c:pt>
                <c:pt idx="145">
                  <c:v>41.07331697</c:v>
                </c:pt>
                <c:pt idx="146">
                  <c:v>1.825480754</c:v>
                </c:pt>
                <c:pt idx="147">
                  <c:v>2.738221131</c:v>
                </c:pt>
                <c:pt idx="148">
                  <c:v>3.650961508</c:v>
                </c:pt>
                <c:pt idx="149">
                  <c:v>6.389182639</c:v>
                </c:pt>
                <c:pt idx="150">
                  <c:v>2.738221131</c:v>
                </c:pt>
                <c:pt idx="151">
                  <c:v>15.51658641</c:v>
                </c:pt>
              </c:numCache>
            </c:numRef>
          </c:val>
        </c:ser>
        <c:ser>
          <c:idx val="5"/>
          <c:order val="5"/>
          <c:tx>
            <c:strRef>
              <c:f>Full!$H$3</c:f>
              <c:strCache>
                <c:ptCount val="1"/>
                <c:pt idx="0">
                  <c:v>WT_6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H$4:$H$155</c:f>
              <c:numCache>
                <c:formatCode>General</c:formatCode>
                <c:ptCount val="152"/>
                <c:pt idx="0">
                  <c:v>5.234739116</c:v>
                </c:pt>
                <c:pt idx="1">
                  <c:v>1.963027168</c:v>
                </c:pt>
                <c:pt idx="2">
                  <c:v>8.506451063</c:v>
                </c:pt>
                <c:pt idx="3">
                  <c:v>35.33448903</c:v>
                </c:pt>
                <c:pt idx="4">
                  <c:v>0.0</c:v>
                </c:pt>
                <c:pt idx="5">
                  <c:v>0.0</c:v>
                </c:pt>
                <c:pt idx="6">
                  <c:v>0.654342389</c:v>
                </c:pt>
                <c:pt idx="7">
                  <c:v>8.506451063</c:v>
                </c:pt>
                <c:pt idx="8">
                  <c:v>3.926054337</c:v>
                </c:pt>
                <c:pt idx="9">
                  <c:v>4.580396726</c:v>
                </c:pt>
                <c:pt idx="10">
                  <c:v>5.234739116</c:v>
                </c:pt>
                <c:pt idx="11">
                  <c:v>5.234739116</c:v>
                </c:pt>
                <c:pt idx="12">
                  <c:v>0.0</c:v>
                </c:pt>
                <c:pt idx="13">
                  <c:v>0.654342389</c:v>
                </c:pt>
                <c:pt idx="14">
                  <c:v>1.963027168</c:v>
                </c:pt>
                <c:pt idx="15">
                  <c:v>0.654342389</c:v>
                </c:pt>
                <c:pt idx="16">
                  <c:v>2.617369558</c:v>
                </c:pt>
                <c:pt idx="17">
                  <c:v>8.506451063</c:v>
                </c:pt>
                <c:pt idx="18">
                  <c:v>8.506451063</c:v>
                </c:pt>
                <c:pt idx="19">
                  <c:v>1.963027168</c:v>
                </c:pt>
                <c:pt idx="20">
                  <c:v>1.308684779</c:v>
                </c:pt>
                <c:pt idx="21">
                  <c:v>0.0</c:v>
                </c:pt>
                <c:pt idx="22">
                  <c:v>0.0</c:v>
                </c:pt>
                <c:pt idx="23">
                  <c:v>5.234739116</c:v>
                </c:pt>
                <c:pt idx="24">
                  <c:v>1.963027168</c:v>
                </c:pt>
                <c:pt idx="25">
                  <c:v>1.963027168</c:v>
                </c:pt>
                <c:pt idx="26">
                  <c:v>0.654342389</c:v>
                </c:pt>
                <c:pt idx="27">
                  <c:v>1.963027168</c:v>
                </c:pt>
                <c:pt idx="28">
                  <c:v>3.271711947</c:v>
                </c:pt>
                <c:pt idx="29">
                  <c:v>0.654342389</c:v>
                </c:pt>
                <c:pt idx="30">
                  <c:v>7.852108674</c:v>
                </c:pt>
                <c:pt idx="31">
                  <c:v>1.963027168</c:v>
                </c:pt>
                <c:pt idx="32">
                  <c:v>5.234739116</c:v>
                </c:pt>
                <c:pt idx="33">
                  <c:v>1.308684779</c:v>
                </c:pt>
                <c:pt idx="34">
                  <c:v>0.654342389</c:v>
                </c:pt>
                <c:pt idx="35">
                  <c:v>0.0</c:v>
                </c:pt>
                <c:pt idx="36">
                  <c:v>0.0</c:v>
                </c:pt>
                <c:pt idx="37">
                  <c:v>3.926054337</c:v>
                </c:pt>
                <c:pt idx="38">
                  <c:v>0.0</c:v>
                </c:pt>
                <c:pt idx="39">
                  <c:v>0.0</c:v>
                </c:pt>
                <c:pt idx="40">
                  <c:v>9.815135842</c:v>
                </c:pt>
                <c:pt idx="41">
                  <c:v>31.4084347</c:v>
                </c:pt>
                <c:pt idx="42">
                  <c:v>1.308684779</c:v>
                </c:pt>
                <c:pt idx="43">
                  <c:v>0.0</c:v>
                </c:pt>
                <c:pt idx="44">
                  <c:v>2.617369558</c:v>
                </c:pt>
                <c:pt idx="45">
                  <c:v>1.308684779</c:v>
                </c:pt>
                <c:pt idx="46">
                  <c:v>0.654342389</c:v>
                </c:pt>
                <c:pt idx="47">
                  <c:v>7.197766284</c:v>
                </c:pt>
                <c:pt idx="48">
                  <c:v>0.654342389</c:v>
                </c:pt>
                <c:pt idx="49">
                  <c:v>1.308684779</c:v>
                </c:pt>
                <c:pt idx="50">
                  <c:v>8.506451063</c:v>
                </c:pt>
                <c:pt idx="51">
                  <c:v>1.308684779</c:v>
                </c:pt>
                <c:pt idx="52">
                  <c:v>0.0</c:v>
                </c:pt>
                <c:pt idx="53">
                  <c:v>1.308684779</c:v>
                </c:pt>
                <c:pt idx="54">
                  <c:v>3.271711947</c:v>
                </c:pt>
                <c:pt idx="55">
                  <c:v>0.654342389</c:v>
                </c:pt>
                <c:pt idx="56">
                  <c:v>1.963027168</c:v>
                </c:pt>
                <c:pt idx="57">
                  <c:v>3.271711947</c:v>
                </c:pt>
                <c:pt idx="58">
                  <c:v>5.234739116</c:v>
                </c:pt>
                <c:pt idx="59">
                  <c:v>0.0</c:v>
                </c:pt>
                <c:pt idx="60">
                  <c:v>2.617369558</c:v>
                </c:pt>
                <c:pt idx="61">
                  <c:v>0.654342389</c:v>
                </c:pt>
                <c:pt idx="62">
                  <c:v>9.160793453</c:v>
                </c:pt>
                <c:pt idx="63">
                  <c:v>1.963027168</c:v>
                </c:pt>
                <c:pt idx="64">
                  <c:v>0.0</c:v>
                </c:pt>
                <c:pt idx="65">
                  <c:v>0.654342389</c:v>
                </c:pt>
                <c:pt idx="66">
                  <c:v>11.77816301</c:v>
                </c:pt>
                <c:pt idx="67">
                  <c:v>0.654342389</c:v>
                </c:pt>
                <c:pt idx="68">
                  <c:v>0.0</c:v>
                </c:pt>
                <c:pt idx="69">
                  <c:v>1.963027168</c:v>
                </c:pt>
                <c:pt idx="70">
                  <c:v>3.926054337</c:v>
                </c:pt>
                <c:pt idx="71">
                  <c:v>0.0</c:v>
                </c:pt>
                <c:pt idx="72">
                  <c:v>0.0</c:v>
                </c:pt>
                <c:pt idx="73">
                  <c:v>0.654342389</c:v>
                </c:pt>
                <c:pt idx="74">
                  <c:v>2.617369558</c:v>
                </c:pt>
                <c:pt idx="75">
                  <c:v>0.0</c:v>
                </c:pt>
                <c:pt idx="76">
                  <c:v>0.0</c:v>
                </c:pt>
                <c:pt idx="77">
                  <c:v>3.271711947</c:v>
                </c:pt>
                <c:pt idx="78">
                  <c:v>0.654342389</c:v>
                </c:pt>
                <c:pt idx="79">
                  <c:v>0.0</c:v>
                </c:pt>
                <c:pt idx="80">
                  <c:v>0.0</c:v>
                </c:pt>
                <c:pt idx="81">
                  <c:v>0.654342389</c:v>
                </c:pt>
                <c:pt idx="82">
                  <c:v>0.654342389</c:v>
                </c:pt>
                <c:pt idx="83">
                  <c:v>1.963027168</c:v>
                </c:pt>
                <c:pt idx="84">
                  <c:v>5.234739116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1.963027168</c:v>
                </c:pt>
                <c:pt idx="89">
                  <c:v>1.308684779</c:v>
                </c:pt>
                <c:pt idx="90">
                  <c:v>3.271711947</c:v>
                </c:pt>
                <c:pt idx="91">
                  <c:v>3.271711947</c:v>
                </c:pt>
                <c:pt idx="92">
                  <c:v>0.0</c:v>
                </c:pt>
                <c:pt idx="93">
                  <c:v>1.963027168</c:v>
                </c:pt>
                <c:pt idx="94">
                  <c:v>1.963027168</c:v>
                </c:pt>
                <c:pt idx="95">
                  <c:v>4.580396726</c:v>
                </c:pt>
                <c:pt idx="96">
                  <c:v>5.889081505</c:v>
                </c:pt>
                <c:pt idx="97">
                  <c:v>26.17369558</c:v>
                </c:pt>
                <c:pt idx="98">
                  <c:v>4.580396726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204.8091679</c:v>
                </c:pt>
                <c:pt idx="104">
                  <c:v>35.98883142</c:v>
                </c:pt>
                <c:pt idx="105">
                  <c:v>10.46947823</c:v>
                </c:pt>
                <c:pt idx="106">
                  <c:v>0.0</c:v>
                </c:pt>
                <c:pt idx="107">
                  <c:v>7.197766284</c:v>
                </c:pt>
                <c:pt idx="108">
                  <c:v>3.926054337</c:v>
                </c:pt>
                <c:pt idx="109">
                  <c:v>0.0</c:v>
                </c:pt>
                <c:pt idx="110">
                  <c:v>2.617369558</c:v>
                </c:pt>
                <c:pt idx="111">
                  <c:v>1.963027168</c:v>
                </c:pt>
                <c:pt idx="112">
                  <c:v>0.0</c:v>
                </c:pt>
                <c:pt idx="113">
                  <c:v>73.28634762</c:v>
                </c:pt>
                <c:pt idx="114">
                  <c:v>0.654342389</c:v>
                </c:pt>
                <c:pt idx="115">
                  <c:v>0.654342389</c:v>
                </c:pt>
                <c:pt idx="116">
                  <c:v>1.308684779</c:v>
                </c:pt>
                <c:pt idx="117">
                  <c:v>7.197766284</c:v>
                </c:pt>
                <c:pt idx="118">
                  <c:v>3.271711947</c:v>
                </c:pt>
                <c:pt idx="119">
                  <c:v>37.2975162</c:v>
                </c:pt>
                <c:pt idx="120">
                  <c:v>3.926054337</c:v>
                </c:pt>
                <c:pt idx="121">
                  <c:v>1.963027168</c:v>
                </c:pt>
                <c:pt idx="122">
                  <c:v>0.654342389</c:v>
                </c:pt>
                <c:pt idx="123">
                  <c:v>5.234739116</c:v>
                </c:pt>
                <c:pt idx="124">
                  <c:v>3.271711947</c:v>
                </c:pt>
                <c:pt idx="125">
                  <c:v>3.926054337</c:v>
                </c:pt>
                <c:pt idx="126">
                  <c:v>4.580396726</c:v>
                </c:pt>
                <c:pt idx="127">
                  <c:v>0.0</c:v>
                </c:pt>
                <c:pt idx="128">
                  <c:v>11.12382062</c:v>
                </c:pt>
                <c:pt idx="129">
                  <c:v>0.0</c:v>
                </c:pt>
                <c:pt idx="130">
                  <c:v>2.617369558</c:v>
                </c:pt>
                <c:pt idx="131">
                  <c:v>0.0</c:v>
                </c:pt>
                <c:pt idx="132">
                  <c:v>11.12382062</c:v>
                </c:pt>
                <c:pt idx="133">
                  <c:v>59.54515744</c:v>
                </c:pt>
                <c:pt idx="134">
                  <c:v>31.4084347</c:v>
                </c:pt>
                <c:pt idx="135">
                  <c:v>0.654342389</c:v>
                </c:pt>
                <c:pt idx="136">
                  <c:v>23.55632602</c:v>
                </c:pt>
                <c:pt idx="137">
                  <c:v>0.654342389</c:v>
                </c:pt>
                <c:pt idx="138">
                  <c:v>1.963027168</c:v>
                </c:pt>
                <c:pt idx="139">
                  <c:v>18.9759293</c:v>
                </c:pt>
                <c:pt idx="140">
                  <c:v>8.506451063</c:v>
                </c:pt>
                <c:pt idx="141">
                  <c:v>0.0</c:v>
                </c:pt>
                <c:pt idx="142">
                  <c:v>0.654342389</c:v>
                </c:pt>
                <c:pt idx="143">
                  <c:v>0.654342389</c:v>
                </c:pt>
                <c:pt idx="144">
                  <c:v>13.74119018</c:v>
                </c:pt>
                <c:pt idx="145">
                  <c:v>26.17369558</c:v>
                </c:pt>
                <c:pt idx="146">
                  <c:v>2.617369558</c:v>
                </c:pt>
                <c:pt idx="147">
                  <c:v>5.234739116</c:v>
                </c:pt>
                <c:pt idx="148">
                  <c:v>2.617369558</c:v>
                </c:pt>
                <c:pt idx="149">
                  <c:v>4.580396726</c:v>
                </c:pt>
                <c:pt idx="150">
                  <c:v>2.617369558</c:v>
                </c:pt>
                <c:pt idx="151">
                  <c:v>11.12382062</c:v>
                </c:pt>
              </c:numCache>
            </c:numRef>
          </c:val>
        </c:ser>
        <c:ser>
          <c:idx val="7"/>
          <c:order val="6"/>
          <c:tx>
            <c:strRef>
              <c:f>Full!$J$3</c:f>
              <c:strCache>
                <c:ptCount val="1"/>
                <c:pt idx="0">
                  <c:v>C24_2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J$4:$J$155</c:f>
              <c:numCache>
                <c:formatCode>General</c:formatCode>
                <c:ptCount val="152"/>
                <c:pt idx="0">
                  <c:v>6.269714824</c:v>
                </c:pt>
                <c:pt idx="1">
                  <c:v>1.567428706</c:v>
                </c:pt>
                <c:pt idx="2">
                  <c:v>11.7557153</c:v>
                </c:pt>
                <c:pt idx="3">
                  <c:v>112.854866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3.918571765</c:v>
                </c:pt>
                <c:pt idx="8">
                  <c:v>4.702286118</c:v>
                </c:pt>
                <c:pt idx="9">
                  <c:v>0.0</c:v>
                </c:pt>
                <c:pt idx="10">
                  <c:v>5.486000471</c:v>
                </c:pt>
                <c:pt idx="11">
                  <c:v>3.918571765</c:v>
                </c:pt>
                <c:pt idx="12">
                  <c:v>0.0</c:v>
                </c:pt>
                <c:pt idx="13">
                  <c:v>1.567428706</c:v>
                </c:pt>
                <c:pt idx="14">
                  <c:v>0.783714353</c:v>
                </c:pt>
                <c:pt idx="15">
                  <c:v>1.567428706</c:v>
                </c:pt>
                <c:pt idx="16">
                  <c:v>1.567428706</c:v>
                </c:pt>
                <c:pt idx="17">
                  <c:v>9.404572237</c:v>
                </c:pt>
                <c:pt idx="18">
                  <c:v>9.404572237</c:v>
                </c:pt>
                <c:pt idx="19">
                  <c:v>0.783714353</c:v>
                </c:pt>
                <c:pt idx="20">
                  <c:v>0.0</c:v>
                </c:pt>
                <c:pt idx="21">
                  <c:v>0.783714353</c:v>
                </c:pt>
                <c:pt idx="22">
                  <c:v>0.783714353</c:v>
                </c:pt>
                <c:pt idx="23">
                  <c:v>0.0</c:v>
                </c:pt>
                <c:pt idx="24">
                  <c:v>0.0</c:v>
                </c:pt>
                <c:pt idx="25">
                  <c:v>2.351143059</c:v>
                </c:pt>
                <c:pt idx="26">
                  <c:v>0.0</c:v>
                </c:pt>
                <c:pt idx="27">
                  <c:v>4.702286118</c:v>
                </c:pt>
                <c:pt idx="28">
                  <c:v>13.323144</c:v>
                </c:pt>
                <c:pt idx="29">
                  <c:v>0.0</c:v>
                </c:pt>
                <c:pt idx="30">
                  <c:v>9.404572237</c:v>
                </c:pt>
                <c:pt idx="31">
                  <c:v>0.0</c:v>
                </c:pt>
                <c:pt idx="32">
                  <c:v>3.134857412</c:v>
                </c:pt>
                <c:pt idx="33">
                  <c:v>2.351143059</c:v>
                </c:pt>
                <c:pt idx="34">
                  <c:v>0.0</c:v>
                </c:pt>
                <c:pt idx="35">
                  <c:v>0.783714353</c:v>
                </c:pt>
                <c:pt idx="36">
                  <c:v>1.567428706</c:v>
                </c:pt>
                <c:pt idx="37">
                  <c:v>3.918571765</c:v>
                </c:pt>
                <c:pt idx="38">
                  <c:v>1.567428706</c:v>
                </c:pt>
                <c:pt idx="39">
                  <c:v>0.0</c:v>
                </c:pt>
                <c:pt idx="40">
                  <c:v>3.918571765</c:v>
                </c:pt>
                <c:pt idx="41">
                  <c:v>32.13228847</c:v>
                </c:pt>
                <c:pt idx="42">
                  <c:v>1.567428706</c:v>
                </c:pt>
                <c:pt idx="43">
                  <c:v>0.0</c:v>
                </c:pt>
                <c:pt idx="44">
                  <c:v>1.567428706</c:v>
                </c:pt>
                <c:pt idx="45">
                  <c:v>0.0</c:v>
                </c:pt>
                <c:pt idx="46">
                  <c:v>0.0</c:v>
                </c:pt>
                <c:pt idx="47">
                  <c:v>4.702286118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3.134857412</c:v>
                </c:pt>
                <c:pt idx="52">
                  <c:v>0.783714353</c:v>
                </c:pt>
                <c:pt idx="53">
                  <c:v>3.918571765</c:v>
                </c:pt>
                <c:pt idx="54">
                  <c:v>1.567428706</c:v>
                </c:pt>
                <c:pt idx="55">
                  <c:v>0.783714353</c:v>
                </c:pt>
                <c:pt idx="56">
                  <c:v>3.134857412</c:v>
                </c:pt>
                <c:pt idx="57">
                  <c:v>0.0</c:v>
                </c:pt>
                <c:pt idx="58">
                  <c:v>4.702286118</c:v>
                </c:pt>
                <c:pt idx="59">
                  <c:v>3.134857412</c:v>
                </c:pt>
                <c:pt idx="60">
                  <c:v>1.567428706</c:v>
                </c:pt>
                <c:pt idx="61">
                  <c:v>1.567428706</c:v>
                </c:pt>
                <c:pt idx="62">
                  <c:v>2.351143059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5.486000471</c:v>
                </c:pt>
                <c:pt idx="67">
                  <c:v>6.269714824</c:v>
                </c:pt>
                <c:pt idx="68">
                  <c:v>0.783714353</c:v>
                </c:pt>
                <c:pt idx="69">
                  <c:v>0.0</c:v>
                </c:pt>
                <c:pt idx="70">
                  <c:v>0.783714353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783714353</c:v>
                </c:pt>
                <c:pt idx="75">
                  <c:v>0.0</c:v>
                </c:pt>
                <c:pt idx="76">
                  <c:v>0.0</c:v>
                </c:pt>
                <c:pt idx="77">
                  <c:v>3.918571765</c:v>
                </c:pt>
                <c:pt idx="78">
                  <c:v>0.783714353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8.620857884</c:v>
                </c:pt>
                <c:pt idx="85">
                  <c:v>0.0</c:v>
                </c:pt>
                <c:pt idx="86">
                  <c:v>0.0</c:v>
                </c:pt>
                <c:pt idx="87">
                  <c:v>3.134857412</c:v>
                </c:pt>
                <c:pt idx="88">
                  <c:v>1.567428706</c:v>
                </c:pt>
                <c:pt idx="89">
                  <c:v>0.783714353</c:v>
                </c:pt>
                <c:pt idx="90">
                  <c:v>3.918571765</c:v>
                </c:pt>
                <c:pt idx="91">
                  <c:v>1.567428706</c:v>
                </c:pt>
                <c:pt idx="92">
                  <c:v>1.567428706</c:v>
                </c:pt>
                <c:pt idx="93">
                  <c:v>0.0</c:v>
                </c:pt>
                <c:pt idx="94">
                  <c:v>3.134857412</c:v>
                </c:pt>
                <c:pt idx="95">
                  <c:v>2.351143059</c:v>
                </c:pt>
                <c:pt idx="96">
                  <c:v>7.053429177</c:v>
                </c:pt>
                <c:pt idx="97">
                  <c:v>3.918571765</c:v>
                </c:pt>
                <c:pt idx="98">
                  <c:v>1.567428706</c:v>
                </c:pt>
                <c:pt idx="99">
                  <c:v>0.0</c:v>
                </c:pt>
                <c:pt idx="100">
                  <c:v>0.0</c:v>
                </c:pt>
                <c:pt idx="101">
                  <c:v>2.351143059</c:v>
                </c:pt>
                <c:pt idx="102">
                  <c:v>0.0</c:v>
                </c:pt>
                <c:pt idx="103">
                  <c:v>290.758025</c:v>
                </c:pt>
                <c:pt idx="104">
                  <c:v>34.48343153</c:v>
                </c:pt>
                <c:pt idx="105">
                  <c:v>12.53942965</c:v>
                </c:pt>
                <c:pt idx="106">
                  <c:v>0.783714353</c:v>
                </c:pt>
                <c:pt idx="107">
                  <c:v>3.918571765</c:v>
                </c:pt>
                <c:pt idx="108">
                  <c:v>6.269714824</c:v>
                </c:pt>
                <c:pt idx="109">
                  <c:v>1.567428706</c:v>
                </c:pt>
                <c:pt idx="110">
                  <c:v>0.783714353</c:v>
                </c:pt>
                <c:pt idx="111">
                  <c:v>5.486000471</c:v>
                </c:pt>
                <c:pt idx="112">
                  <c:v>0.783714353</c:v>
                </c:pt>
                <c:pt idx="113">
                  <c:v>85.42486448</c:v>
                </c:pt>
                <c:pt idx="114">
                  <c:v>0.0</c:v>
                </c:pt>
                <c:pt idx="115">
                  <c:v>0.0</c:v>
                </c:pt>
                <c:pt idx="116">
                  <c:v>3.134857412</c:v>
                </c:pt>
                <c:pt idx="117">
                  <c:v>3.918571765</c:v>
                </c:pt>
                <c:pt idx="118">
                  <c:v>4.702286118</c:v>
                </c:pt>
                <c:pt idx="119">
                  <c:v>20.37657318</c:v>
                </c:pt>
                <c:pt idx="120">
                  <c:v>3.918571765</c:v>
                </c:pt>
                <c:pt idx="121">
                  <c:v>0.0</c:v>
                </c:pt>
                <c:pt idx="122">
                  <c:v>0.783714353</c:v>
                </c:pt>
                <c:pt idx="123">
                  <c:v>5.486000471</c:v>
                </c:pt>
                <c:pt idx="124">
                  <c:v>0.0</c:v>
                </c:pt>
                <c:pt idx="125">
                  <c:v>1.567428706</c:v>
                </c:pt>
                <c:pt idx="126">
                  <c:v>7.053429177</c:v>
                </c:pt>
                <c:pt idx="127">
                  <c:v>0.0</c:v>
                </c:pt>
                <c:pt idx="128">
                  <c:v>3.134857412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7.83714353</c:v>
                </c:pt>
                <c:pt idx="133">
                  <c:v>51.7251473</c:v>
                </c:pt>
                <c:pt idx="134">
                  <c:v>5.486000471</c:v>
                </c:pt>
                <c:pt idx="135">
                  <c:v>0.0</c:v>
                </c:pt>
                <c:pt idx="136">
                  <c:v>7.83714353</c:v>
                </c:pt>
                <c:pt idx="137">
                  <c:v>0.0</c:v>
                </c:pt>
                <c:pt idx="138">
                  <c:v>0.0</c:v>
                </c:pt>
                <c:pt idx="139">
                  <c:v>18.02543012</c:v>
                </c:pt>
                <c:pt idx="140">
                  <c:v>5.486000471</c:v>
                </c:pt>
                <c:pt idx="141">
                  <c:v>0.783714353</c:v>
                </c:pt>
                <c:pt idx="142">
                  <c:v>1.567428706</c:v>
                </c:pt>
                <c:pt idx="143">
                  <c:v>0.783714353</c:v>
                </c:pt>
                <c:pt idx="144">
                  <c:v>25.0788593</c:v>
                </c:pt>
                <c:pt idx="145">
                  <c:v>21.94400189</c:v>
                </c:pt>
                <c:pt idx="146">
                  <c:v>3.918571765</c:v>
                </c:pt>
                <c:pt idx="147">
                  <c:v>1.567428706</c:v>
                </c:pt>
                <c:pt idx="148">
                  <c:v>3.134857412</c:v>
                </c:pt>
                <c:pt idx="149">
                  <c:v>5.486000471</c:v>
                </c:pt>
                <c:pt idx="150">
                  <c:v>2.351143059</c:v>
                </c:pt>
                <c:pt idx="151">
                  <c:v>6.269714824</c:v>
                </c:pt>
              </c:numCache>
            </c:numRef>
          </c:val>
        </c:ser>
        <c:ser>
          <c:idx val="8"/>
          <c:order val="7"/>
          <c:tx>
            <c:strRef>
              <c:f>Full!$K$3</c:f>
              <c:strCache>
                <c:ptCount val="1"/>
                <c:pt idx="0">
                  <c:v>C24_3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K$4:$K$155</c:f>
              <c:numCache>
                <c:formatCode>General</c:formatCode>
                <c:ptCount val="152"/>
                <c:pt idx="0">
                  <c:v>5.821606193</c:v>
                </c:pt>
                <c:pt idx="1">
                  <c:v>2.910803096</c:v>
                </c:pt>
                <c:pt idx="2">
                  <c:v>7.277007741</c:v>
                </c:pt>
                <c:pt idx="3">
                  <c:v>211.0332245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455401548</c:v>
                </c:pt>
                <c:pt idx="8">
                  <c:v>1.455401548</c:v>
                </c:pt>
                <c:pt idx="9">
                  <c:v>0.0</c:v>
                </c:pt>
                <c:pt idx="10">
                  <c:v>7.277007741</c:v>
                </c:pt>
                <c:pt idx="11">
                  <c:v>4.366204645</c:v>
                </c:pt>
                <c:pt idx="12">
                  <c:v>0.0</c:v>
                </c:pt>
                <c:pt idx="13">
                  <c:v>0.0</c:v>
                </c:pt>
                <c:pt idx="14">
                  <c:v>4.366204645</c:v>
                </c:pt>
                <c:pt idx="15">
                  <c:v>1.455401548</c:v>
                </c:pt>
                <c:pt idx="16">
                  <c:v>0.0</c:v>
                </c:pt>
                <c:pt idx="17">
                  <c:v>8.732409289</c:v>
                </c:pt>
                <c:pt idx="18">
                  <c:v>8.732409289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2.910803096</c:v>
                </c:pt>
                <c:pt idx="24">
                  <c:v>0.0</c:v>
                </c:pt>
                <c:pt idx="25">
                  <c:v>4.366204645</c:v>
                </c:pt>
                <c:pt idx="26">
                  <c:v>0.0</c:v>
                </c:pt>
                <c:pt idx="27">
                  <c:v>4.366204645</c:v>
                </c:pt>
                <c:pt idx="28">
                  <c:v>11.64321239</c:v>
                </c:pt>
                <c:pt idx="29">
                  <c:v>0.0</c:v>
                </c:pt>
                <c:pt idx="30">
                  <c:v>4.366204645</c:v>
                </c:pt>
                <c:pt idx="31">
                  <c:v>0.0</c:v>
                </c:pt>
                <c:pt idx="32">
                  <c:v>14.55401548</c:v>
                </c:pt>
                <c:pt idx="33">
                  <c:v>1.455401548</c:v>
                </c:pt>
                <c:pt idx="34">
                  <c:v>0.0</c:v>
                </c:pt>
                <c:pt idx="35">
                  <c:v>1.455401548</c:v>
                </c:pt>
                <c:pt idx="36">
                  <c:v>0.0</c:v>
                </c:pt>
                <c:pt idx="37">
                  <c:v>8.732409289</c:v>
                </c:pt>
                <c:pt idx="38">
                  <c:v>4.366204645</c:v>
                </c:pt>
                <c:pt idx="39">
                  <c:v>0.0</c:v>
                </c:pt>
                <c:pt idx="40">
                  <c:v>4.366204645</c:v>
                </c:pt>
                <c:pt idx="41">
                  <c:v>39.2958418</c:v>
                </c:pt>
                <c:pt idx="42">
                  <c:v>1.455401548</c:v>
                </c:pt>
                <c:pt idx="43">
                  <c:v>1.455401548</c:v>
                </c:pt>
                <c:pt idx="44">
                  <c:v>1.455401548</c:v>
                </c:pt>
                <c:pt idx="45">
                  <c:v>0.0</c:v>
                </c:pt>
                <c:pt idx="46">
                  <c:v>0.0</c:v>
                </c:pt>
                <c:pt idx="47">
                  <c:v>7.277007741</c:v>
                </c:pt>
                <c:pt idx="48">
                  <c:v>0.0</c:v>
                </c:pt>
                <c:pt idx="49">
                  <c:v>1.455401548</c:v>
                </c:pt>
                <c:pt idx="50">
                  <c:v>0.0</c:v>
                </c:pt>
                <c:pt idx="51">
                  <c:v>2.910803096</c:v>
                </c:pt>
                <c:pt idx="52">
                  <c:v>0.0</c:v>
                </c:pt>
                <c:pt idx="53">
                  <c:v>8.732409289</c:v>
                </c:pt>
                <c:pt idx="54">
                  <c:v>1.455401548</c:v>
                </c:pt>
                <c:pt idx="55">
                  <c:v>0.0</c:v>
                </c:pt>
                <c:pt idx="56">
                  <c:v>2.910803096</c:v>
                </c:pt>
                <c:pt idx="57">
                  <c:v>0.0</c:v>
                </c:pt>
                <c:pt idx="58">
                  <c:v>7.277007741</c:v>
                </c:pt>
                <c:pt idx="59">
                  <c:v>5.821606193</c:v>
                </c:pt>
                <c:pt idx="60">
                  <c:v>1.455401548</c:v>
                </c:pt>
                <c:pt idx="61">
                  <c:v>4.366204645</c:v>
                </c:pt>
                <c:pt idx="62">
                  <c:v>1.455401548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4.366204645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2.910803096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4.366204645</c:v>
                </c:pt>
                <c:pt idx="78">
                  <c:v>1.455401548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1.455401548</c:v>
                </c:pt>
                <c:pt idx="84">
                  <c:v>2.910803096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1.455401548</c:v>
                </c:pt>
                <c:pt idx="91">
                  <c:v>1.455401548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2.910803096</c:v>
                </c:pt>
                <c:pt idx="96">
                  <c:v>10.18781084</c:v>
                </c:pt>
                <c:pt idx="97">
                  <c:v>1.455401548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2.910803096</c:v>
                </c:pt>
                <c:pt idx="102">
                  <c:v>0.0</c:v>
                </c:pt>
                <c:pt idx="103">
                  <c:v>470.0947001</c:v>
                </c:pt>
                <c:pt idx="104">
                  <c:v>30.56343251</c:v>
                </c:pt>
                <c:pt idx="105">
                  <c:v>8.732409289</c:v>
                </c:pt>
                <c:pt idx="106">
                  <c:v>0.0</c:v>
                </c:pt>
                <c:pt idx="107">
                  <c:v>1.455401548</c:v>
                </c:pt>
                <c:pt idx="108">
                  <c:v>4.366204645</c:v>
                </c:pt>
                <c:pt idx="109">
                  <c:v>1.455401548</c:v>
                </c:pt>
                <c:pt idx="110">
                  <c:v>2.910803096</c:v>
                </c:pt>
                <c:pt idx="111">
                  <c:v>1.455401548</c:v>
                </c:pt>
                <c:pt idx="112">
                  <c:v>0.0</c:v>
                </c:pt>
                <c:pt idx="113">
                  <c:v>110.6105177</c:v>
                </c:pt>
                <c:pt idx="114">
                  <c:v>1.455401548</c:v>
                </c:pt>
                <c:pt idx="115">
                  <c:v>0.0</c:v>
                </c:pt>
                <c:pt idx="116">
                  <c:v>1.455401548</c:v>
                </c:pt>
                <c:pt idx="117">
                  <c:v>0.0</c:v>
                </c:pt>
                <c:pt idx="118">
                  <c:v>1.455401548</c:v>
                </c:pt>
                <c:pt idx="119">
                  <c:v>16.00941703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4.366204645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11.64321239</c:v>
                </c:pt>
                <c:pt idx="133">
                  <c:v>36.3850387</c:v>
                </c:pt>
                <c:pt idx="134">
                  <c:v>0.0</c:v>
                </c:pt>
                <c:pt idx="135">
                  <c:v>0.0</c:v>
                </c:pt>
                <c:pt idx="136">
                  <c:v>7.277007741</c:v>
                </c:pt>
                <c:pt idx="137">
                  <c:v>0.0</c:v>
                </c:pt>
                <c:pt idx="138">
                  <c:v>0.0</c:v>
                </c:pt>
                <c:pt idx="139">
                  <c:v>13.09861393</c:v>
                </c:pt>
                <c:pt idx="140">
                  <c:v>11.64321239</c:v>
                </c:pt>
                <c:pt idx="141">
                  <c:v>0.0</c:v>
                </c:pt>
                <c:pt idx="142">
                  <c:v>0.0</c:v>
                </c:pt>
                <c:pt idx="143">
                  <c:v>1.455401548</c:v>
                </c:pt>
                <c:pt idx="144">
                  <c:v>21.83102322</c:v>
                </c:pt>
                <c:pt idx="145">
                  <c:v>16.00941703</c:v>
                </c:pt>
                <c:pt idx="146">
                  <c:v>2.910803096</c:v>
                </c:pt>
                <c:pt idx="147">
                  <c:v>0.0</c:v>
                </c:pt>
                <c:pt idx="148">
                  <c:v>1.455401548</c:v>
                </c:pt>
                <c:pt idx="149">
                  <c:v>1.455401548</c:v>
                </c:pt>
                <c:pt idx="150">
                  <c:v>0.0</c:v>
                </c:pt>
                <c:pt idx="151">
                  <c:v>10.18781084</c:v>
                </c:pt>
              </c:numCache>
            </c:numRef>
          </c:val>
        </c:ser>
        <c:ser>
          <c:idx val="9"/>
          <c:order val="8"/>
          <c:tx>
            <c:strRef>
              <c:f>Full!$L$3</c:f>
              <c:strCache>
                <c:ptCount val="1"/>
                <c:pt idx="0">
                  <c:v>C24_4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L$4:$L$155</c:f>
              <c:numCache>
                <c:formatCode>General</c:formatCode>
                <c:ptCount val="152"/>
                <c:pt idx="0">
                  <c:v>4.189557712</c:v>
                </c:pt>
                <c:pt idx="1">
                  <c:v>3.351646169</c:v>
                </c:pt>
                <c:pt idx="2">
                  <c:v>5.865380796</c:v>
                </c:pt>
                <c:pt idx="3">
                  <c:v>117.3076159</c:v>
                </c:pt>
                <c:pt idx="4">
                  <c:v>0.0</c:v>
                </c:pt>
                <c:pt idx="5">
                  <c:v>5.865380796</c:v>
                </c:pt>
                <c:pt idx="6">
                  <c:v>0.0</c:v>
                </c:pt>
                <c:pt idx="7">
                  <c:v>5.865380796</c:v>
                </c:pt>
                <c:pt idx="8">
                  <c:v>6.703292339</c:v>
                </c:pt>
                <c:pt idx="9">
                  <c:v>5.027469254</c:v>
                </c:pt>
                <c:pt idx="10">
                  <c:v>8.379115423</c:v>
                </c:pt>
                <c:pt idx="11">
                  <c:v>7.541203881</c:v>
                </c:pt>
                <c:pt idx="12">
                  <c:v>0.0</c:v>
                </c:pt>
                <c:pt idx="13">
                  <c:v>6.703292339</c:v>
                </c:pt>
                <c:pt idx="14">
                  <c:v>4.189557712</c:v>
                </c:pt>
                <c:pt idx="15">
                  <c:v>2.513734627</c:v>
                </c:pt>
                <c:pt idx="16">
                  <c:v>4.189557712</c:v>
                </c:pt>
                <c:pt idx="17">
                  <c:v>5.027469254</c:v>
                </c:pt>
                <c:pt idx="18">
                  <c:v>5.027469254</c:v>
                </c:pt>
                <c:pt idx="19">
                  <c:v>1.675823085</c:v>
                </c:pt>
                <c:pt idx="20">
                  <c:v>1.675823085</c:v>
                </c:pt>
                <c:pt idx="21">
                  <c:v>0.837911542</c:v>
                </c:pt>
                <c:pt idx="22">
                  <c:v>1.675823085</c:v>
                </c:pt>
                <c:pt idx="23">
                  <c:v>1.675823085</c:v>
                </c:pt>
                <c:pt idx="24">
                  <c:v>0.837911542</c:v>
                </c:pt>
                <c:pt idx="25">
                  <c:v>5.865380796</c:v>
                </c:pt>
                <c:pt idx="26">
                  <c:v>4.189557712</c:v>
                </c:pt>
                <c:pt idx="27">
                  <c:v>18.43405393</c:v>
                </c:pt>
                <c:pt idx="28">
                  <c:v>31.84063861</c:v>
                </c:pt>
                <c:pt idx="29">
                  <c:v>0.837911542</c:v>
                </c:pt>
                <c:pt idx="30">
                  <c:v>9.217026966000001</c:v>
                </c:pt>
                <c:pt idx="31">
                  <c:v>4.189557712</c:v>
                </c:pt>
                <c:pt idx="32">
                  <c:v>10.89285005</c:v>
                </c:pt>
                <c:pt idx="33">
                  <c:v>5.865380796</c:v>
                </c:pt>
                <c:pt idx="34">
                  <c:v>0.837911542</c:v>
                </c:pt>
                <c:pt idx="35">
                  <c:v>0.837911542</c:v>
                </c:pt>
                <c:pt idx="36">
                  <c:v>0.837911542</c:v>
                </c:pt>
                <c:pt idx="37">
                  <c:v>3.351646169</c:v>
                </c:pt>
                <c:pt idx="38">
                  <c:v>2.513734627</c:v>
                </c:pt>
                <c:pt idx="39">
                  <c:v>0.837911542</c:v>
                </c:pt>
                <c:pt idx="40">
                  <c:v>9.217026966000001</c:v>
                </c:pt>
                <c:pt idx="41">
                  <c:v>31.84063861</c:v>
                </c:pt>
                <c:pt idx="42">
                  <c:v>3.351646169</c:v>
                </c:pt>
                <c:pt idx="43">
                  <c:v>1.675823085</c:v>
                </c:pt>
                <c:pt idx="44">
                  <c:v>3.351646169</c:v>
                </c:pt>
                <c:pt idx="45">
                  <c:v>0.837911542</c:v>
                </c:pt>
                <c:pt idx="46">
                  <c:v>2.513734627</c:v>
                </c:pt>
                <c:pt idx="47">
                  <c:v>10.89285005</c:v>
                </c:pt>
                <c:pt idx="48">
                  <c:v>1.675823085</c:v>
                </c:pt>
                <c:pt idx="49">
                  <c:v>5.865380796</c:v>
                </c:pt>
                <c:pt idx="50">
                  <c:v>1.675823085</c:v>
                </c:pt>
                <c:pt idx="51">
                  <c:v>5.865380796</c:v>
                </c:pt>
                <c:pt idx="52">
                  <c:v>3.351646169</c:v>
                </c:pt>
                <c:pt idx="53">
                  <c:v>3.351646169</c:v>
                </c:pt>
                <c:pt idx="54">
                  <c:v>0.837911542</c:v>
                </c:pt>
                <c:pt idx="55">
                  <c:v>1.675823085</c:v>
                </c:pt>
                <c:pt idx="56">
                  <c:v>0.837911542</c:v>
                </c:pt>
                <c:pt idx="57">
                  <c:v>0.0</c:v>
                </c:pt>
                <c:pt idx="58">
                  <c:v>4.189557712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2.513734627</c:v>
                </c:pt>
                <c:pt idx="63">
                  <c:v>0.837911542</c:v>
                </c:pt>
                <c:pt idx="64">
                  <c:v>0.837911542</c:v>
                </c:pt>
                <c:pt idx="65">
                  <c:v>1.675823085</c:v>
                </c:pt>
                <c:pt idx="66">
                  <c:v>21.7857001</c:v>
                </c:pt>
                <c:pt idx="67">
                  <c:v>0.0</c:v>
                </c:pt>
                <c:pt idx="68">
                  <c:v>0.837911542</c:v>
                </c:pt>
                <c:pt idx="69">
                  <c:v>0.0</c:v>
                </c:pt>
                <c:pt idx="70">
                  <c:v>1.675823085</c:v>
                </c:pt>
                <c:pt idx="71">
                  <c:v>0.0</c:v>
                </c:pt>
                <c:pt idx="72">
                  <c:v>0.0</c:v>
                </c:pt>
                <c:pt idx="73">
                  <c:v>0.837911542</c:v>
                </c:pt>
                <c:pt idx="74">
                  <c:v>8.379115423</c:v>
                </c:pt>
                <c:pt idx="75">
                  <c:v>0.837911542</c:v>
                </c:pt>
                <c:pt idx="76">
                  <c:v>5.865380796</c:v>
                </c:pt>
                <c:pt idx="77">
                  <c:v>24.29943473</c:v>
                </c:pt>
                <c:pt idx="78">
                  <c:v>0.837911542</c:v>
                </c:pt>
                <c:pt idx="79">
                  <c:v>0.0</c:v>
                </c:pt>
                <c:pt idx="80">
                  <c:v>8.379115423</c:v>
                </c:pt>
                <c:pt idx="81">
                  <c:v>1.675823085</c:v>
                </c:pt>
                <c:pt idx="82">
                  <c:v>1.675823085</c:v>
                </c:pt>
                <c:pt idx="83">
                  <c:v>10.89285005</c:v>
                </c:pt>
                <c:pt idx="84">
                  <c:v>10.89285005</c:v>
                </c:pt>
                <c:pt idx="85">
                  <c:v>13.40658468</c:v>
                </c:pt>
                <c:pt idx="86">
                  <c:v>6.703292339</c:v>
                </c:pt>
                <c:pt idx="87">
                  <c:v>4.189557712</c:v>
                </c:pt>
                <c:pt idx="88">
                  <c:v>0.0</c:v>
                </c:pt>
                <c:pt idx="89">
                  <c:v>13.40658468</c:v>
                </c:pt>
                <c:pt idx="90">
                  <c:v>2.513734627</c:v>
                </c:pt>
                <c:pt idx="91">
                  <c:v>4.189557712</c:v>
                </c:pt>
                <c:pt idx="92">
                  <c:v>0.0</c:v>
                </c:pt>
                <c:pt idx="93">
                  <c:v>2.513734627</c:v>
                </c:pt>
                <c:pt idx="94">
                  <c:v>1.675823085</c:v>
                </c:pt>
                <c:pt idx="95">
                  <c:v>3.351646169</c:v>
                </c:pt>
                <c:pt idx="96">
                  <c:v>13.40658468</c:v>
                </c:pt>
                <c:pt idx="97">
                  <c:v>3.351646169</c:v>
                </c:pt>
                <c:pt idx="98">
                  <c:v>3.351646169</c:v>
                </c:pt>
                <c:pt idx="99">
                  <c:v>0.837911542</c:v>
                </c:pt>
                <c:pt idx="100">
                  <c:v>1.675823085</c:v>
                </c:pt>
                <c:pt idx="101">
                  <c:v>0.837911542</c:v>
                </c:pt>
                <c:pt idx="102">
                  <c:v>0.837911542</c:v>
                </c:pt>
                <c:pt idx="103">
                  <c:v>411.4145673</c:v>
                </c:pt>
                <c:pt idx="104">
                  <c:v>48.59886946</c:v>
                </c:pt>
                <c:pt idx="105">
                  <c:v>11.73076159</c:v>
                </c:pt>
                <c:pt idx="106">
                  <c:v>1.675823085</c:v>
                </c:pt>
                <c:pt idx="107">
                  <c:v>13.40658468</c:v>
                </c:pt>
                <c:pt idx="108">
                  <c:v>4.189557712</c:v>
                </c:pt>
                <c:pt idx="109">
                  <c:v>2.513734627</c:v>
                </c:pt>
                <c:pt idx="110">
                  <c:v>2.513734627</c:v>
                </c:pt>
                <c:pt idx="111">
                  <c:v>5.865380796</c:v>
                </c:pt>
                <c:pt idx="112">
                  <c:v>0.837911542</c:v>
                </c:pt>
                <c:pt idx="113">
                  <c:v>156.6894584</c:v>
                </c:pt>
                <c:pt idx="114">
                  <c:v>0.837911542</c:v>
                </c:pt>
                <c:pt idx="115">
                  <c:v>0.837911542</c:v>
                </c:pt>
                <c:pt idx="116">
                  <c:v>6.703292339</c:v>
                </c:pt>
                <c:pt idx="117">
                  <c:v>15.08240776</c:v>
                </c:pt>
                <c:pt idx="118">
                  <c:v>1.675823085</c:v>
                </c:pt>
                <c:pt idx="119">
                  <c:v>68.70874646999999</c:v>
                </c:pt>
                <c:pt idx="120">
                  <c:v>20.10987702</c:v>
                </c:pt>
                <c:pt idx="121">
                  <c:v>22.62361164</c:v>
                </c:pt>
                <c:pt idx="122">
                  <c:v>20.10987702</c:v>
                </c:pt>
                <c:pt idx="123">
                  <c:v>4.189557712</c:v>
                </c:pt>
                <c:pt idx="124">
                  <c:v>10.05493851</c:v>
                </c:pt>
                <c:pt idx="125">
                  <c:v>13.40658468</c:v>
                </c:pt>
                <c:pt idx="126">
                  <c:v>10.05493851</c:v>
                </c:pt>
                <c:pt idx="127">
                  <c:v>3.351646169</c:v>
                </c:pt>
                <c:pt idx="128">
                  <c:v>5.027469254</c:v>
                </c:pt>
                <c:pt idx="129">
                  <c:v>1.675823085</c:v>
                </c:pt>
                <c:pt idx="130">
                  <c:v>6.703292339</c:v>
                </c:pt>
                <c:pt idx="131">
                  <c:v>1.675823085</c:v>
                </c:pt>
                <c:pt idx="132">
                  <c:v>12.56867314</c:v>
                </c:pt>
                <c:pt idx="133">
                  <c:v>82.11533115</c:v>
                </c:pt>
                <c:pt idx="134">
                  <c:v>2.513734627</c:v>
                </c:pt>
                <c:pt idx="135">
                  <c:v>0.837911542</c:v>
                </c:pt>
                <c:pt idx="136">
                  <c:v>21.7857001</c:v>
                </c:pt>
                <c:pt idx="137">
                  <c:v>5.027469254</c:v>
                </c:pt>
                <c:pt idx="138">
                  <c:v>5.865380796</c:v>
                </c:pt>
                <c:pt idx="139">
                  <c:v>19.27196547</c:v>
                </c:pt>
                <c:pt idx="140">
                  <c:v>10.05493851</c:v>
                </c:pt>
                <c:pt idx="141">
                  <c:v>0.0</c:v>
                </c:pt>
                <c:pt idx="142">
                  <c:v>1.675823085</c:v>
                </c:pt>
                <c:pt idx="143">
                  <c:v>1.675823085</c:v>
                </c:pt>
                <c:pt idx="144">
                  <c:v>22.62361164</c:v>
                </c:pt>
                <c:pt idx="145">
                  <c:v>55.3021618</c:v>
                </c:pt>
                <c:pt idx="146">
                  <c:v>4.189557712</c:v>
                </c:pt>
                <c:pt idx="147">
                  <c:v>2.513734627</c:v>
                </c:pt>
                <c:pt idx="148">
                  <c:v>4.189557712</c:v>
                </c:pt>
                <c:pt idx="149">
                  <c:v>9.217026966000001</c:v>
                </c:pt>
                <c:pt idx="150">
                  <c:v>3.351646169</c:v>
                </c:pt>
                <c:pt idx="151">
                  <c:v>15.9203193</c:v>
                </c:pt>
              </c:numCache>
            </c:numRef>
          </c:val>
        </c:ser>
        <c:ser>
          <c:idx val="10"/>
          <c:order val="9"/>
          <c:tx>
            <c:strRef>
              <c:f>Full!$M$3</c:f>
              <c:strCache>
                <c:ptCount val="1"/>
                <c:pt idx="0">
                  <c:v>C24_5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M$4:$M$155</c:f>
              <c:numCache>
                <c:formatCode>General</c:formatCode>
                <c:ptCount val="152"/>
                <c:pt idx="0">
                  <c:v>3.8120601</c:v>
                </c:pt>
                <c:pt idx="1">
                  <c:v>1.90603005</c:v>
                </c:pt>
                <c:pt idx="2">
                  <c:v>4.765075125</c:v>
                </c:pt>
                <c:pt idx="3">
                  <c:v>48.60376628</c:v>
                </c:pt>
                <c:pt idx="4">
                  <c:v>0.0</c:v>
                </c:pt>
                <c:pt idx="5">
                  <c:v>1.90603005</c:v>
                </c:pt>
                <c:pt idx="6">
                  <c:v>0.0</c:v>
                </c:pt>
                <c:pt idx="7">
                  <c:v>3.8120601</c:v>
                </c:pt>
                <c:pt idx="8">
                  <c:v>3.8120601</c:v>
                </c:pt>
                <c:pt idx="9">
                  <c:v>0.953015025</c:v>
                </c:pt>
                <c:pt idx="10">
                  <c:v>6.671105175</c:v>
                </c:pt>
                <c:pt idx="11">
                  <c:v>8.577135225</c:v>
                </c:pt>
                <c:pt idx="12">
                  <c:v>0.0</c:v>
                </c:pt>
                <c:pt idx="13">
                  <c:v>0.953015025</c:v>
                </c:pt>
                <c:pt idx="14">
                  <c:v>3.8120601</c:v>
                </c:pt>
                <c:pt idx="15">
                  <c:v>0.0</c:v>
                </c:pt>
                <c:pt idx="16">
                  <c:v>4.765075125</c:v>
                </c:pt>
                <c:pt idx="17">
                  <c:v>16.20125543</c:v>
                </c:pt>
                <c:pt idx="18">
                  <c:v>16.20125543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953015025</c:v>
                </c:pt>
                <c:pt idx="23">
                  <c:v>3.8120601</c:v>
                </c:pt>
                <c:pt idx="24">
                  <c:v>0.0</c:v>
                </c:pt>
                <c:pt idx="25">
                  <c:v>2.859045075</c:v>
                </c:pt>
                <c:pt idx="26">
                  <c:v>0.0</c:v>
                </c:pt>
                <c:pt idx="27">
                  <c:v>4.765075125</c:v>
                </c:pt>
                <c:pt idx="28">
                  <c:v>27.63743573</c:v>
                </c:pt>
                <c:pt idx="29">
                  <c:v>0.0</c:v>
                </c:pt>
                <c:pt idx="30">
                  <c:v>5.71809015</c:v>
                </c:pt>
                <c:pt idx="31">
                  <c:v>0.953015025</c:v>
                </c:pt>
                <c:pt idx="32">
                  <c:v>3.8120601</c:v>
                </c:pt>
                <c:pt idx="33">
                  <c:v>4.765075125</c:v>
                </c:pt>
                <c:pt idx="34">
                  <c:v>0.0</c:v>
                </c:pt>
                <c:pt idx="35">
                  <c:v>0.953015025</c:v>
                </c:pt>
                <c:pt idx="36">
                  <c:v>0.953015025</c:v>
                </c:pt>
                <c:pt idx="37">
                  <c:v>5.71809015</c:v>
                </c:pt>
                <c:pt idx="38">
                  <c:v>2.859045075</c:v>
                </c:pt>
                <c:pt idx="39">
                  <c:v>0.0</c:v>
                </c:pt>
                <c:pt idx="40">
                  <c:v>4.765075125</c:v>
                </c:pt>
                <c:pt idx="41">
                  <c:v>30.4964808</c:v>
                </c:pt>
                <c:pt idx="42">
                  <c:v>1.90603005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953015025</c:v>
                </c:pt>
                <c:pt idx="47">
                  <c:v>11.4361803</c:v>
                </c:pt>
                <c:pt idx="48">
                  <c:v>0.0</c:v>
                </c:pt>
                <c:pt idx="49">
                  <c:v>0.953015025</c:v>
                </c:pt>
                <c:pt idx="50">
                  <c:v>6.671105175</c:v>
                </c:pt>
                <c:pt idx="51">
                  <c:v>3.8120601</c:v>
                </c:pt>
                <c:pt idx="52">
                  <c:v>0.953015025</c:v>
                </c:pt>
                <c:pt idx="53">
                  <c:v>4.765075125</c:v>
                </c:pt>
                <c:pt idx="54">
                  <c:v>0.953015025</c:v>
                </c:pt>
                <c:pt idx="55">
                  <c:v>0.953015025</c:v>
                </c:pt>
                <c:pt idx="56">
                  <c:v>2.859045075</c:v>
                </c:pt>
                <c:pt idx="57">
                  <c:v>0.0</c:v>
                </c:pt>
                <c:pt idx="58">
                  <c:v>5.71809015</c:v>
                </c:pt>
                <c:pt idx="59">
                  <c:v>0.953015025</c:v>
                </c:pt>
                <c:pt idx="60">
                  <c:v>0.0</c:v>
                </c:pt>
                <c:pt idx="61">
                  <c:v>0.0</c:v>
                </c:pt>
                <c:pt idx="62">
                  <c:v>0.953015025</c:v>
                </c:pt>
                <c:pt idx="63">
                  <c:v>1.90603005</c:v>
                </c:pt>
                <c:pt idx="64">
                  <c:v>0.0</c:v>
                </c:pt>
                <c:pt idx="65">
                  <c:v>0.953015025</c:v>
                </c:pt>
                <c:pt idx="66">
                  <c:v>5.71809015</c:v>
                </c:pt>
                <c:pt idx="67">
                  <c:v>20.96633055</c:v>
                </c:pt>
                <c:pt idx="68">
                  <c:v>1.90603005</c:v>
                </c:pt>
                <c:pt idx="69">
                  <c:v>1.90603005</c:v>
                </c:pt>
                <c:pt idx="70">
                  <c:v>2.859045075</c:v>
                </c:pt>
                <c:pt idx="71">
                  <c:v>0.0</c:v>
                </c:pt>
                <c:pt idx="72">
                  <c:v>0.0</c:v>
                </c:pt>
                <c:pt idx="73">
                  <c:v>0.953015025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953015025</c:v>
                </c:pt>
                <c:pt idx="78">
                  <c:v>1.90603005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953015025</c:v>
                </c:pt>
                <c:pt idx="84">
                  <c:v>4.765075125</c:v>
                </c:pt>
                <c:pt idx="85">
                  <c:v>0.0</c:v>
                </c:pt>
                <c:pt idx="86">
                  <c:v>0.0</c:v>
                </c:pt>
                <c:pt idx="87">
                  <c:v>2.859045075</c:v>
                </c:pt>
                <c:pt idx="88">
                  <c:v>0.953015025</c:v>
                </c:pt>
                <c:pt idx="89">
                  <c:v>0.953015025</c:v>
                </c:pt>
                <c:pt idx="90">
                  <c:v>0.0</c:v>
                </c:pt>
                <c:pt idx="91">
                  <c:v>4.765075125</c:v>
                </c:pt>
                <c:pt idx="92">
                  <c:v>0.0</c:v>
                </c:pt>
                <c:pt idx="93">
                  <c:v>1.90603005</c:v>
                </c:pt>
                <c:pt idx="94">
                  <c:v>0.0</c:v>
                </c:pt>
                <c:pt idx="95">
                  <c:v>2.859045075</c:v>
                </c:pt>
                <c:pt idx="96">
                  <c:v>3.8120601</c:v>
                </c:pt>
                <c:pt idx="97">
                  <c:v>20.96633055</c:v>
                </c:pt>
                <c:pt idx="98">
                  <c:v>3.8120601</c:v>
                </c:pt>
                <c:pt idx="99">
                  <c:v>0.0</c:v>
                </c:pt>
                <c:pt idx="100">
                  <c:v>0.0</c:v>
                </c:pt>
                <c:pt idx="101">
                  <c:v>1.90603005</c:v>
                </c:pt>
                <c:pt idx="102">
                  <c:v>0.0</c:v>
                </c:pt>
                <c:pt idx="103">
                  <c:v>190.603005</c:v>
                </c:pt>
                <c:pt idx="104">
                  <c:v>53.3688414</c:v>
                </c:pt>
                <c:pt idx="105">
                  <c:v>14.29522538</c:v>
                </c:pt>
                <c:pt idx="106">
                  <c:v>0.953015025</c:v>
                </c:pt>
                <c:pt idx="107">
                  <c:v>7.6241202</c:v>
                </c:pt>
                <c:pt idx="108">
                  <c:v>2.859045075</c:v>
                </c:pt>
                <c:pt idx="109">
                  <c:v>0.0</c:v>
                </c:pt>
                <c:pt idx="110">
                  <c:v>0.0</c:v>
                </c:pt>
                <c:pt idx="111">
                  <c:v>3.8120601</c:v>
                </c:pt>
                <c:pt idx="112">
                  <c:v>0.953015025</c:v>
                </c:pt>
                <c:pt idx="113">
                  <c:v>121.9859232</c:v>
                </c:pt>
                <c:pt idx="114">
                  <c:v>0.0</c:v>
                </c:pt>
                <c:pt idx="115">
                  <c:v>0.0</c:v>
                </c:pt>
                <c:pt idx="116">
                  <c:v>3.8120601</c:v>
                </c:pt>
                <c:pt idx="117">
                  <c:v>9.53015025</c:v>
                </c:pt>
                <c:pt idx="118">
                  <c:v>1.90603005</c:v>
                </c:pt>
                <c:pt idx="119">
                  <c:v>29.54346578</c:v>
                </c:pt>
                <c:pt idx="120">
                  <c:v>4.765075125</c:v>
                </c:pt>
                <c:pt idx="121">
                  <c:v>1.90603005</c:v>
                </c:pt>
                <c:pt idx="122">
                  <c:v>1.90603005</c:v>
                </c:pt>
                <c:pt idx="123">
                  <c:v>5.71809015</c:v>
                </c:pt>
                <c:pt idx="124">
                  <c:v>3.8120601</c:v>
                </c:pt>
                <c:pt idx="125">
                  <c:v>5.71809015</c:v>
                </c:pt>
                <c:pt idx="126">
                  <c:v>4.765075125</c:v>
                </c:pt>
                <c:pt idx="127">
                  <c:v>0.0</c:v>
                </c:pt>
                <c:pt idx="128">
                  <c:v>4.765075125</c:v>
                </c:pt>
                <c:pt idx="129">
                  <c:v>0.0</c:v>
                </c:pt>
                <c:pt idx="130">
                  <c:v>1.90603005</c:v>
                </c:pt>
                <c:pt idx="131">
                  <c:v>0.0</c:v>
                </c:pt>
                <c:pt idx="132">
                  <c:v>7.6241202</c:v>
                </c:pt>
                <c:pt idx="133">
                  <c:v>80.0532621</c:v>
                </c:pt>
                <c:pt idx="134">
                  <c:v>19.0603005</c:v>
                </c:pt>
                <c:pt idx="135">
                  <c:v>0.0</c:v>
                </c:pt>
                <c:pt idx="136">
                  <c:v>18.10728548</c:v>
                </c:pt>
                <c:pt idx="137">
                  <c:v>0.953015025</c:v>
                </c:pt>
                <c:pt idx="138">
                  <c:v>0.0</c:v>
                </c:pt>
                <c:pt idx="139">
                  <c:v>16.20125543</c:v>
                </c:pt>
                <c:pt idx="140">
                  <c:v>7.6241202</c:v>
                </c:pt>
                <c:pt idx="141">
                  <c:v>5.71809015</c:v>
                </c:pt>
                <c:pt idx="142">
                  <c:v>0.0</c:v>
                </c:pt>
                <c:pt idx="143">
                  <c:v>0.0</c:v>
                </c:pt>
                <c:pt idx="144">
                  <c:v>20.96633055</c:v>
                </c:pt>
                <c:pt idx="145">
                  <c:v>40.97964608</c:v>
                </c:pt>
                <c:pt idx="146">
                  <c:v>2.859045075</c:v>
                </c:pt>
                <c:pt idx="147">
                  <c:v>2.859045075</c:v>
                </c:pt>
                <c:pt idx="148">
                  <c:v>1.90603005</c:v>
                </c:pt>
                <c:pt idx="149">
                  <c:v>9.53015025</c:v>
                </c:pt>
                <c:pt idx="150">
                  <c:v>1.90603005</c:v>
                </c:pt>
                <c:pt idx="151">
                  <c:v>10.48316528</c:v>
                </c:pt>
              </c:numCache>
            </c:numRef>
          </c:val>
        </c:ser>
        <c:ser>
          <c:idx val="11"/>
          <c:order val="10"/>
          <c:tx>
            <c:strRef>
              <c:f>Full!$N$3</c:f>
              <c:strCache>
                <c:ptCount val="1"/>
                <c:pt idx="0">
                  <c:v>C24_6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N$4:$N$155</c:f>
              <c:numCache>
                <c:formatCode>General</c:formatCode>
                <c:ptCount val="152"/>
                <c:pt idx="0">
                  <c:v>6.806353716</c:v>
                </c:pt>
                <c:pt idx="1">
                  <c:v>1.512523048</c:v>
                </c:pt>
                <c:pt idx="2">
                  <c:v>8.318876764</c:v>
                </c:pt>
                <c:pt idx="3">
                  <c:v>68.8197986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4.537569144</c:v>
                </c:pt>
                <c:pt idx="8">
                  <c:v>5.293830668</c:v>
                </c:pt>
                <c:pt idx="9">
                  <c:v>0.756261524</c:v>
                </c:pt>
                <c:pt idx="10">
                  <c:v>9.831399812</c:v>
                </c:pt>
                <c:pt idx="11">
                  <c:v>6.806353716</c:v>
                </c:pt>
                <c:pt idx="12">
                  <c:v>0.0</c:v>
                </c:pt>
                <c:pt idx="13">
                  <c:v>1.512523048</c:v>
                </c:pt>
                <c:pt idx="14">
                  <c:v>3.78130762</c:v>
                </c:pt>
                <c:pt idx="15">
                  <c:v>0.0</c:v>
                </c:pt>
                <c:pt idx="16">
                  <c:v>1.512523048</c:v>
                </c:pt>
                <c:pt idx="17">
                  <c:v>7.56261524</c:v>
                </c:pt>
                <c:pt idx="18">
                  <c:v>7.56261524</c:v>
                </c:pt>
                <c:pt idx="19">
                  <c:v>0.756261524</c:v>
                </c:pt>
                <c:pt idx="20">
                  <c:v>1.512523048</c:v>
                </c:pt>
                <c:pt idx="21">
                  <c:v>0.0</c:v>
                </c:pt>
                <c:pt idx="22">
                  <c:v>0.0</c:v>
                </c:pt>
                <c:pt idx="23">
                  <c:v>2.268784572</c:v>
                </c:pt>
                <c:pt idx="24">
                  <c:v>0.756261524</c:v>
                </c:pt>
                <c:pt idx="25">
                  <c:v>3.78130762</c:v>
                </c:pt>
                <c:pt idx="26">
                  <c:v>0.0</c:v>
                </c:pt>
                <c:pt idx="27">
                  <c:v>0.756261524</c:v>
                </c:pt>
                <c:pt idx="28">
                  <c:v>13.61270743</c:v>
                </c:pt>
                <c:pt idx="29">
                  <c:v>0.0</c:v>
                </c:pt>
                <c:pt idx="30">
                  <c:v>6.806353716</c:v>
                </c:pt>
                <c:pt idx="31">
                  <c:v>1.512523048</c:v>
                </c:pt>
                <c:pt idx="32">
                  <c:v>11.34392286</c:v>
                </c:pt>
                <c:pt idx="33">
                  <c:v>1.512523048</c:v>
                </c:pt>
                <c:pt idx="34">
                  <c:v>0.756261524</c:v>
                </c:pt>
                <c:pt idx="35">
                  <c:v>0.756261524</c:v>
                </c:pt>
                <c:pt idx="36">
                  <c:v>0.0</c:v>
                </c:pt>
                <c:pt idx="37">
                  <c:v>4.537569144</c:v>
                </c:pt>
                <c:pt idx="38">
                  <c:v>2.268784572</c:v>
                </c:pt>
                <c:pt idx="39">
                  <c:v>0.756261524</c:v>
                </c:pt>
                <c:pt idx="40">
                  <c:v>7.56261524</c:v>
                </c:pt>
                <c:pt idx="41">
                  <c:v>18.9065381</c:v>
                </c:pt>
                <c:pt idx="42">
                  <c:v>0.756261524</c:v>
                </c:pt>
                <c:pt idx="43">
                  <c:v>0.0</c:v>
                </c:pt>
                <c:pt idx="44">
                  <c:v>1.512523048</c:v>
                </c:pt>
                <c:pt idx="45">
                  <c:v>0.0</c:v>
                </c:pt>
                <c:pt idx="46">
                  <c:v>0.0</c:v>
                </c:pt>
                <c:pt idx="47">
                  <c:v>7.56261524</c:v>
                </c:pt>
                <c:pt idx="48">
                  <c:v>0.0</c:v>
                </c:pt>
                <c:pt idx="49">
                  <c:v>0.756261524</c:v>
                </c:pt>
                <c:pt idx="50">
                  <c:v>1.512523048</c:v>
                </c:pt>
                <c:pt idx="51">
                  <c:v>4.537569144</c:v>
                </c:pt>
                <c:pt idx="52">
                  <c:v>0.0</c:v>
                </c:pt>
                <c:pt idx="53">
                  <c:v>6.050092192</c:v>
                </c:pt>
                <c:pt idx="54">
                  <c:v>2.268784572</c:v>
                </c:pt>
                <c:pt idx="55">
                  <c:v>1.512523048</c:v>
                </c:pt>
                <c:pt idx="56">
                  <c:v>2.268784572</c:v>
                </c:pt>
                <c:pt idx="57">
                  <c:v>0.756261524</c:v>
                </c:pt>
                <c:pt idx="58">
                  <c:v>6.806353716</c:v>
                </c:pt>
                <c:pt idx="59">
                  <c:v>0.0</c:v>
                </c:pt>
                <c:pt idx="60">
                  <c:v>0.756261524</c:v>
                </c:pt>
                <c:pt idx="61">
                  <c:v>3.025046096</c:v>
                </c:pt>
                <c:pt idx="62">
                  <c:v>6.806353716</c:v>
                </c:pt>
                <c:pt idx="63">
                  <c:v>0.756261524</c:v>
                </c:pt>
                <c:pt idx="64">
                  <c:v>0.756261524</c:v>
                </c:pt>
                <c:pt idx="65">
                  <c:v>0.756261524</c:v>
                </c:pt>
                <c:pt idx="66">
                  <c:v>5.293830668</c:v>
                </c:pt>
                <c:pt idx="67">
                  <c:v>4.537569144</c:v>
                </c:pt>
                <c:pt idx="68">
                  <c:v>0.756261524</c:v>
                </c:pt>
                <c:pt idx="69">
                  <c:v>1.512523048</c:v>
                </c:pt>
                <c:pt idx="70">
                  <c:v>3.78130762</c:v>
                </c:pt>
                <c:pt idx="71">
                  <c:v>0.0</c:v>
                </c:pt>
                <c:pt idx="72">
                  <c:v>0.0</c:v>
                </c:pt>
                <c:pt idx="73">
                  <c:v>0.756261524</c:v>
                </c:pt>
                <c:pt idx="74">
                  <c:v>0.756261524</c:v>
                </c:pt>
                <c:pt idx="75">
                  <c:v>0.0</c:v>
                </c:pt>
                <c:pt idx="76">
                  <c:v>0.0</c:v>
                </c:pt>
                <c:pt idx="77">
                  <c:v>2.268784572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756261524</c:v>
                </c:pt>
                <c:pt idx="82">
                  <c:v>0.0</c:v>
                </c:pt>
                <c:pt idx="83">
                  <c:v>0.756261524</c:v>
                </c:pt>
                <c:pt idx="84">
                  <c:v>2.268784572</c:v>
                </c:pt>
                <c:pt idx="85">
                  <c:v>0.756261524</c:v>
                </c:pt>
                <c:pt idx="86">
                  <c:v>0.0</c:v>
                </c:pt>
                <c:pt idx="87">
                  <c:v>1.512523048</c:v>
                </c:pt>
                <c:pt idx="88">
                  <c:v>0.756261524</c:v>
                </c:pt>
                <c:pt idx="89">
                  <c:v>1.512523048</c:v>
                </c:pt>
                <c:pt idx="90">
                  <c:v>4.537569144</c:v>
                </c:pt>
                <c:pt idx="91">
                  <c:v>4.537569144</c:v>
                </c:pt>
                <c:pt idx="92">
                  <c:v>0.0</c:v>
                </c:pt>
                <c:pt idx="93">
                  <c:v>0.756261524</c:v>
                </c:pt>
                <c:pt idx="94">
                  <c:v>2.268784572</c:v>
                </c:pt>
                <c:pt idx="95">
                  <c:v>1.512523048</c:v>
                </c:pt>
                <c:pt idx="96">
                  <c:v>8.318876764</c:v>
                </c:pt>
                <c:pt idx="97">
                  <c:v>7.56261524</c:v>
                </c:pt>
                <c:pt idx="98">
                  <c:v>0.0</c:v>
                </c:pt>
                <c:pt idx="99">
                  <c:v>0.756261524</c:v>
                </c:pt>
                <c:pt idx="100">
                  <c:v>0.756261524</c:v>
                </c:pt>
                <c:pt idx="101">
                  <c:v>1.512523048</c:v>
                </c:pt>
                <c:pt idx="102">
                  <c:v>0.0</c:v>
                </c:pt>
                <c:pt idx="103">
                  <c:v>160.3274431</c:v>
                </c:pt>
                <c:pt idx="104">
                  <c:v>38.56933772</c:v>
                </c:pt>
                <c:pt idx="105">
                  <c:v>6.050092192</c:v>
                </c:pt>
                <c:pt idx="106">
                  <c:v>0.0</c:v>
                </c:pt>
                <c:pt idx="107">
                  <c:v>11.34392286</c:v>
                </c:pt>
                <c:pt idx="108">
                  <c:v>2.268784572</c:v>
                </c:pt>
                <c:pt idx="109">
                  <c:v>0.756261524</c:v>
                </c:pt>
                <c:pt idx="110">
                  <c:v>2.268784572</c:v>
                </c:pt>
                <c:pt idx="111">
                  <c:v>6.050092192</c:v>
                </c:pt>
                <c:pt idx="112">
                  <c:v>0.0</c:v>
                </c:pt>
                <c:pt idx="113">
                  <c:v>107.3891364</c:v>
                </c:pt>
                <c:pt idx="114">
                  <c:v>1.512523048</c:v>
                </c:pt>
                <c:pt idx="115">
                  <c:v>0.756261524</c:v>
                </c:pt>
                <c:pt idx="116">
                  <c:v>0.756261524</c:v>
                </c:pt>
                <c:pt idx="117">
                  <c:v>6.806353716</c:v>
                </c:pt>
                <c:pt idx="118">
                  <c:v>3.025046096</c:v>
                </c:pt>
                <c:pt idx="119">
                  <c:v>24.95663029</c:v>
                </c:pt>
                <c:pt idx="120">
                  <c:v>3.78130762</c:v>
                </c:pt>
                <c:pt idx="121">
                  <c:v>0.756261524</c:v>
                </c:pt>
                <c:pt idx="122">
                  <c:v>1.512523048</c:v>
                </c:pt>
                <c:pt idx="123">
                  <c:v>6.050092192</c:v>
                </c:pt>
                <c:pt idx="124">
                  <c:v>3.78130762</c:v>
                </c:pt>
                <c:pt idx="125">
                  <c:v>5.293830668</c:v>
                </c:pt>
                <c:pt idx="126">
                  <c:v>3.025046096</c:v>
                </c:pt>
                <c:pt idx="127">
                  <c:v>0.0</c:v>
                </c:pt>
                <c:pt idx="128">
                  <c:v>3.78130762</c:v>
                </c:pt>
                <c:pt idx="129">
                  <c:v>1.512523048</c:v>
                </c:pt>
                <c:pt idx="130">
                  <c:v>0.756261524</c:v>
                </c:pt>
                <c:pt idx="131">
                  <c:v>0.0</c:v>
                </c:pt>
                <c:pt idx="132">
                  <c:v>7.56261524</c:v>
                </c:pt>
                <c:pt idx="133">
                  <c:v>48.40073754</c:v>
                </c:pt>
                <c:pt idx="134">
                  <c:v>8.318876764</c:v>
                </c:pt>
                <c:pt idx="135">
                  <c:v>0.0</c:v>
                </c:pt>
                <c:pt idx="136">
                  <c:v>11.34392286</c:v>
                </c:pt>
                <c:pt idx="137">
                  <c:v>0.0</c:v>
                </c:pt>
                <c:pt idx="138">
                  <c:v>0.756261524</c:v>
                </c:pt>
                <c:pt idx="139">
                  <c:v>13.61270743</c:v>
                </c:pt>
                <c:pt idx="140">
                  <c:v>5.293830668</c:v>
                </c:pt>
                <c:pt idx="141">
                  <c:v>0.756261524</c:v>
                </c:pt>
                <c:pt idx="142">
                  <c:v>0.756261524</c:v>
                </c:pt>
                <c:pt idx="143">
                  <c:v>1.512523048</c:v>
                </c:pt>
                <c:pt idx="144">
                  <c:v>16.63775353</c:v>
                </c:pt>
                <c:pt idx="145">
                  <c:v>31.76298401</c:v>
                </c:pt>
                <c:pt idx="146">
                  <c:v>1.512523048</c:v>
                </c:pt>
                <c:pt idx="147">
                  <c:v>1.512523048</c:v>
                </c:pt>
                <c:pt idx="148">
                  <c:v>1.512523048</c:v>
                </c:pt>
                <c:pt idx="149">
                  <c:v>7.56261524</c:v>
                </c:pt>
                <c:pt idx="150">
                  <c:v>3.025046096</c:v>
                </c:pt>
                <c:pt idx="151">
                  <c:v>13.61270743</c:v>
                </c:pt>
              </c:numCache>
            </c:numRef>
          </c:val>
        </c:ser>
        <c:ser>
          <c:idx val="12"/>
          <c:order val="11"/>
          <c:tx>
            <c:strRef>
              <c:f>Full!$O$3</c:f>
              <c:strCache>
                <c:ptCount val="1"/>
                <c:pt idx="0">
                  <c:v>C24_7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O$4:$O$155</c:f>
              <c:numCache>
                <c:formatCode>General</c:formatCode>
                <c:ptCount val="152"/>
                <c:pt idx="0">
                  <c:v>2.643898354</c:v>
                </c:pt>
                <c:pt idx="1">
                  <c:v>1.762598903</c:v>
                </c:pt>
                <c:pt idx="2">
                  <c:v>4.406497257</c:v>
                </c:pt>
                <c:pt idx="3">
                  <c:v>51.11536818</c:v>
                </c:pt>
                <c:pt idx="4">
                  <c:v>0.0</c:v>
                </c:pt>
                <c:pt idx="5">
                  <c:v>0.881299451</c:v>
                </c:pt>
                <c:pt idx="6">
                  <c:v>0.881299451</c:v>
                </c:pt>
                <c:pt idx="7">
                  <c:v>12.33819232</c:v>
                </c:pt>
                <c:pt idx="8">
                  <c:v>5.287796708</c:v>
                </c:pt>
                <c:pt idx="9">
                  <c:v>2.643898354</c:v>
                </c:pt>
                <c:pt idx="10">
                  <c:v>7.050395611</c:v>
                </c:pt>
                <c:pt idx="11">
                  <c:v>3.525197805</c:v>
                </c:pt>
                <c:pt idx="12">
                  <c:v>0.0</c:v>
                </c:pt>
                <c:pt idx="13">
                  <c:v>4.406497257</c:v>
                </c:pt>
                <c:pt idx="14">
                  <c:v>5.287796708</c:v>
                </c:pt>
                <c:pt idx="15">
                  <c:v>3.525197805</c:v>
                </c:pt>
                <c:pt idx="16">
                  <c:v>5.287796708</c:v>
                </c:pt>
                <c:pt idx="17">
                  <c:v>10.57559342</c:v>
                </c:pt>
                <c:pt idx="18">
                  <c:v>10.57559342</c:v>
                </c:pt>
                <c:pt idx="19">
                  <c:v>1.762598903</c:v>
                </c:pt>
                <c:pt idx="20">
                  <c:v>0.881299451</c:v>
                </c:pt>
                <c:pt idx="21">
                  <c:v>0.0</c:v>
                </c:pt>
                <c:pt idx="22">
                  <c:v>0.0</c:v>
                </c:pt>
                <c:pt idx="23">
                  <c:v>1.762598903</c:v>
                </c:pt>
                <c:pt idx="24">
                  <c:v>5.287796708</c:v>
                </c:pt>
                <c:pt idx="25">
                  <c:v>3.525197805</c:v>
                </c:pt>
                <c:pt idx="26">
                  <c:v>1.762598903</c:v>
                </c:pt>
                <c:pt idx="27">
                  <c:v>6.16909616</c:v>
                </c:pt>
                <c:pt idx="28">
                  <c:v>23.79508519</c:v>
                </c:pt>
                <c:pt idx="29">
                  <c:v>1.762598903</c:v>
                </c:pt>
                <c:pt idx="30">
                  <c:v>4.406497257</c:v>
                </c:pt>
                <c:pt idx="31">
                  <c:v>1.762598903</c:v>
                </c:pt>
                <c:pt idx="32">
                  <c:v>8.812994514</c:v>
                </c:pt>
                <c:pt idx="33">
                  <c:v>5.287796708</c:v>
                </c:pt>
                <c:pt idx="34">
                  <c:v>0.0</c:v>
                </c:pt>
                <c:pt idx="35">
                  <c:v>2.643898354</c:v>
                </c:pt>
                <c:pt idx="36">
                  <c:v>0.0</c:v>
                </c:pt>
                <c:pt idx="37">
                  <c:v>7.050395611</c:v>
                </c:pt>
                <c:pt idx="38">
                  <c:v>5.287796708</c:v>
                </c:pt>
                <c:pt idx="39">
                  <c:v>0.881299451</c:v>
                </c:pt>
                <c:pt idx="40">
                  <c:v>5.287796708</c:v>
                </c:pt>
                <c:pt idx="41">
                  <c:v>38.77717586</c:v>
                </c:pt>
                <c:pt idx="42">
                  <c:v>6.16909616</c:v>
                </c:pt>
                <c:pt idx="43">
                  <c:v>0.0</c:v>
                </c:pt>
                <c:pt idx="44">
                  <c:v>2.643898354</c:v>
                </c:pt>
                <c:pt idx="45">
                  <c:v>0.0</c:v>
                </c:pt>
                <c:pt idx="46">
                  <c:v>0.881299451</c:v>
                </c:pt>
                <c:pt idx="47">
                  <c:v>5.287796708</c:v>
                </c:pt>
                <c:pt idx="48">
                  <c:v>2.643898354</c:v>
                </c:pt>
                <c:pt idx="49">
                  <c:v>8.812994514</c:v>
                </c:pt>
                <c:pt idx="50">
                  <c:v>7.931695062</c:v>
                </c:pt>
                <c:pt idx="51">
                  <c:v>5.287796708</c:v>
                </c:pt>
                <c:pt idx="52">
                  <c:v>0.0</c:v>
                </c:pt>
                <c:pt idx="53">
                  <c:v>2.643898354</c:v>
                </c:pt>
                <c:pt idx="54">
                  <c:v>0.881299451</c:v>
                </c:pt>
                <c:pt idx="55">
                  <c:v>0.0</c:v>
                </c:pt>
                <c:pt idx="56">
                  <c:v>4.406497257</c:v>
                </c:pt>
                <c:pt idx="57">
                  <c:v>0.0</c:v>
                </c:pt>
                <c:pt idx="58">
                  <c:v>3.525197805</c:v>
                </c:pt>
                <c:pt idx="59">
                  <c:v>0.0</c:v>
                </c:pt>
                <c:pt idx="60">
                  <c:v>0.0</c:v>
                </c:pt>
                <c:pt idx="61">
                  <c:v>1.762598903</c:v>
                </c:pt>
                <c:pt idx="62">
                  <c:v>2.643898354</c:v>
                </c:pt>
                <c:pt idx="63">
                  <c:v>0.0</c:v>
                </c:pt>
                <c:pt idx="64">
                  <c:v>0.881299451</c:v>
                </c:pt>
                <c:pt idx="65">
                  <c:v>3.525197805</c:v>
                </c:pt>
                <c:pt idx="66">
                  <c:v>21.15118683</c:v>
                </c:pt>
                <c:pt idx="67">
                  <c:v>3.525197805</c:v>
                </c:pt>
                <c:pt idx="68">
                  <c:v>0.0</c:v>
                </c:pt>
                <c:pt idx="69">
                  <c:v>0.0</c:v>
                </c:pt>
                <c:pt idx="70">
                  <c:v>0.881299451</c:v>
                </c:pt>
                <c:pt idx="71">
                  <c:v>0.0</c:v>
                </c:pt>
                <c:pt idx="72">
                  <c:v>0.0</c:v>
                </c:pt>
                <c:pt idx="73">
                  <c:v>0.881299451</c:v>
                </c:pt>
                <c:pt idx="74">
                  <c:v>11.45689287</c:v>
                </c:pt>
                <c:pt idx="75">
                  <c:v>0.881299451</c:v>
                </c:pt>
                <c:pt idx="76">
                  <c:v>2.643898354</c:v>
                </c:pt>
                <c:pt idx="77">
                  <c:v>10.57559342</c:v>
                </c:pt>
                <c:pt idx="78">
                  <c:v>0.881299451</c:v>
                </c:pt>
                <c:pt idx="79">
                  <c:v>0.0</c:v>
                </c:pt>
                <c:pt idx="80">
                  <c:v>2.643898354</c:v>
                </c:pt>
                <c:pt idx="81">
                  <c:v>0.881299451</c:v>
                </c:pt>
                <c:pt idx="82">
                  <c:v>0.881299451</c:v>
                </c:pt>
                <c:pt idx="83">
                  <c:v>4.406497257</c:v>
                </c:pt>
                <c:pt idx="84">
                  <c:v>9.694293965</c:v>
                </c:pt>
                <c:pt idx="85">
                  <c:v>7.050395611</c:v>
                </c:pt>
                <c:pt idx="86">
                  <c:v>2.643898354</c:v>
                </c:pt>
                <c:pt idx="87">
                  <c:v>5.287796708</c:v>
                </c:pt>
                <c:pt idx="88">
                  <c:v>3.525197805</c:v>
                </c:pt>
                <c:pt idx="89">
                  <c:v>7.050395611</c:v>
                </c:pt>
                <c:pt idx="90">
                  <c:v>2.643898354</c:v>
                </c:pt>
                <c:pt idx="91">
                  <c:v>2.643898354</c:v>
                </c:pt>
                <c:pt idx="92">
                  <c:v>0.0</c:v>
                </c:pt>
                <c:pt idx="93">
                  <c:v>5.287796708</c:v>
                </c:pt>
                <c:pt idx="94">
                  <c:v>0.0</c:v>
                </c:pt>
                <c:pt idx="95">
                  <c:v>5.287796708</c:v>
                </c:pt>
                <c:pt idx="96">
                  <c:v>7.931695062</c:v>
                </c:pt>
                <c:pt idx="97">
                  <c:v>28.20158244</c:v>
                </c:pt>
                <c:pt idx="98">
                  <c:v>6.16909616</c:v>
                </c:pt>
                <c:pt idx="99">
                  <c:v>0.0</c:v>
                </c:pt>
                <c:pt idx="100">
                  <c:v>0.0</c:v>
                </c:pt>
                <c:pt idx="101">
                  <c:v>3.525197805</c:v>
                </c:pt>
                <c:pt idx="102">
                  <c:v>0.0</c:v>
                </c:pt>
                <c:pt idx="103">
                  <c:v>207.9866705</c:v>
                </c:pt>
                <c:pt idx="104">
                  <c:v>46.70887092</c:v>
                </c:pt>
                <c:pt idx="105">
                  <c:v>15.86339012</c:v>
                </c:pt>
                <c:pt idx="106">
                  <c:v>0.0</c:v>
                </c:pt>
                <c:pt idx="107">
                  <c:v>19.38858793</c:v>
                </c:pt>
                <c:pt idx="108">
                  <c:v>1.762598903</c:v>
                </c:pt>
                <c:pt idx="109">
                  <c:v>0.0</c:v>
                </c:pt>
                <c:pt idx="110">
                  <c:v>3.525197805</c:v>
                </c:pt>
                <c:pt idx="111">
                  <c:v>9.694293965</c:v>
                </c:pt>
                <c:pt idx="112">
                  <c:v>2.643898354</c:v>
                </c:pt>
                <c:pt idx="113">
                  <c:v>89.01124459</c:v>
                </c:pt>
                <c:pt idx="114">
                  <c:v>0.0</c:v>
                </c:pt>
                <c:pt idx="115">
                  <c:v>0.881299451</c:v>
                </c:pt>
                <c:pt idx="116">
                  <c:v>2.643898354</c:v>
                </c:pt>
                <c:pt idx="117">
                  <c:v>20.26988738</c:v>
                </c:pt>
                <c:pt idx="118">
                  <c:v>0.881299451</c:v>
                </c:pt>
                <c:pt idx="119">
                  <c:v>41.42107421</c:v>
                </c:pt>
                <c:pt idx="120">
                  <c:v>11.45689287</c:v>
                </c:pt>
                <c:pt idx="121">
                  <c:v>14.10079122</c:v>
                </c:pt>
                <c:pt idx="122">
                  <c:v>14.10079122</c:v>
                </c:pt>
                <c:pt idx="123">
                  <c:v>5.287796708</c:v>
                </c:pt>
                <c:pt idx="124">
                  <c:v>13.21949177</c:v>
                </c:pt>
                <c:pt idx="125">
                  <c:v>8.812994514</c:v>
                </c:pt>
                <c:pt idx="126">
                  <c:v>6.16909616</c:v>
                </c:pt>
                <c:pt idx="127">
                  <c:v>0.881299451</c:v>
                </c:pt>
                <c:pt idx="128">
                  <c:v>18.50728848</c:v>
                </c:pt>
                <c:pt idx="129">
                  <c:v>0.881299451</c:v>
                </c:pt>
                <c:pt idx="130">
                  <c:v>3.525197805</c:v>
                </c:pt>
                <c:pt idx="131">
                  <c:v>0.881299451</c:v>
                </c:pt>
                <c:pt idx="132">
                  <c:v>7.931695062</c:v>
                </c:pt>
                <c:pt idx="133">
                  <c:v>76.67305227</c:v>
                </c:pt>
                <c:pt idx="134">
                  <c:v>33.48937915</c:v>
                </c:pt>
                <c:pt idx="135">
                  <c:v>0.0</c:v>
                </c:pt>
                <c:pt idx="136">
                  <c:v>15.86339012</c:v>
                </c:pt>
                <c:pt idx="137">
                  <c:v>1.762598903</c:v>
                </c:pt>
                <c:pt idx="138">
                  <c:v>2.643898354</c:v>
                </c:pt>
                <c:pt idx="139">
                  <c:v>17.62598903</c:v>
                </c:pt>
                <c:pt idx="140">
                  <c:v>6.16909616</c:v>
                </c:pt>
                <c:pt idx="141">
                  <c:v>1.762598903</c:v>
                </c:pt>
                <c:pt idx="142">
                  <c:v>1.762598903</c:v>
                </c:pt>
                <c:pt idx="143">
                  <c:v>1.762598903</c:v>
                </c:pt>
                <c:pt idx="144">
                  <c:v>27.32028299</c:v>
                </c:pt>
                <c:pt idx="145">
                  <c:v>32.6080797</c:v>
                </c:pt>
                <c:pt idx="146">
                  <c:v>6.16909616</c:v>
                </c:pt>
                <c:pt idx="147">
                  <c:v>3.525197805</c:v>
                </c:pt>
                <c:pt idx="148">
                  <c:v>4.406497257</c:v>
                </c:pt>
                <c:pt idx="149">
                  <c:v>19.38858793</c:v>
                </c:pt>
                <c:pt idx="150">
                  <c:v>10.57559342</c:v>
                </c:pt>
                <c:pt idx="151">
                  <c:v>16.74468958</c:v>
                </c:pt>
              </c:numCache>
            </c:numRef>
          </c:val>
        </c:ser>
        <c:ser>
          <c:idx val="13"/>
          <c:order val="12"/>
          <c:tx>
            <c:strRef>
              <c:f>Full!$P$3</c:f>
              <c:strCache>
                <c:ptCount val="1"/>
                <c:pt idx="0">
                  <c:v>C24X7_A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P$4:$P$155</c:f>
              <c:numCache>
                <c:formatCode>General</c:formatCode>
                <c:ptCount val="152"/>
                <c:pt idx="0">
                  <c:v>1.057415773</c:v>
                </c:pt>
                <c:pt idx="1">
                  <c:v>1.057415773</c:v>
                </c:pt>
                <c:pt idx="2">
                  <c:v>11.6315735</c:v>
                </c:pt>
                <c:pt idx="3">
                  <c:v>134.2918032</c:v>
                </c:pt>
                <c:pt idx="4">
                  <c:v>0.0</c:v>
                </c:pt>
                <c:pt idx="5">
                  <c:v>2.114831546</c:v>
                </c:pt>
                <c:pt idx="6">
                  <c:v>1.057415773</c:v>
                </c:pt>
                <c:pt idx="7">
                  <c:v>3.172247319</c:v>
                </c:pt>
                <c:pt idx="8">
                  <c:v>5.287078866</c:v>
                </c:pt>
                <c:pt idx="9">
                  <c:v>0.0</c:v>
                </c:pt>
                <c:pt idx="10">
                  <c:v>14.80382082</c:v>
                </c:pt>
                <c:pt idx="11">
                  <c:v>3.172247319</c:v>
                </c:pt>
                <c:pt idx="12">
                  <c:v>0.0</c:v>
                </c:pt>
                <c:pt idx="13">
                  <c:v>1.057415773</c:v>
                </c:pt>
                <c:pt idx="14">
                  <c:v>0.0</c:v>
                </c:pt>
                <c:pt idx="15">
                  <c:v>1.057415773</c:v>
                </c:pt>
                <c:pt idx="16">
                  <c:v>1.057415773</c:v>
                </c:pt>
                <c:pt idx="17">
                  <c:v>7.401910412</c:v>
                </c:pt>
                <c:pt idx="18">
                  <c:v>7.401910412</c:v>
                </c:pt>
                <c:pt idx="19">
                  <c:v>0.0</c:v>
                </c:pt>
                <c:pt idx="20">
                  <c:v>1.057415773</c:v>
                </c:pt>
                <c:pt idx="21">
                  <c:v>0.0</c:v>
                </c:pt>
                <c:pt idx="22">
                  <c:v>0.0</c:v>
                </c:pt>
                <c:pt idx="23">
                  <c:v>3.172247319</c:v>
                </c:pt>
                <c:pt idx="24">
                  <c:v>1.057415773</c:v>
                </c:pt>
                <c:pt idx="25">
                  <c:v>1.057415773</c:v>
                </c:pt>
                <c:pt idx="26">
                  <c:v>1.057415773</c:v>
                </c:pt>
                <c:pt idx="27">
                  <c:v>3.172247319</c:v>
                </c:pt>
                <c:pt idx="28">
                  <c:v>6.344494639</c:v>
                </c:pt>
                <c:pt idx="29">
                  <c:v>0.0</c:v>
                </c:pt>
                <c:pt idx="30">
                  <c:v>2.114831546</c:v>
                </c:pt>
                <c:pt idx="31">
                  <c:v>3.172247319</c:v>
                </c:pt>
                <c:pt idx="32">
                  <c:v>2.114831546</c:v>
                </c:pt>
                <c:pt idx="33">
                  <c:v>2.114831546</c:v>
                </c:pt>
                <c:pt idx="34">
                  <c:v>0.0</c:v>
                </c:pt>
                <c:pt idx="35">
                  <c:v>1.057415773</c:v>
                </c:pt>
                <c:pt idx="36">
                  <c:v>1.057415773</c:v>
                </c:pt>
                <c:pt idx="37">
                  <c:v>10.57415773</c:v>
                </c:pt>
                <c:pt idx="38">
                  <c:v>1.057415773</c:v>
                </c:pt>
                <c:pt idx="39">
                  <c:v>0.0</c:v>
                </c:pt>
                <c:pt idx="40">
                  <c:v>6.344494639</c:v>
                </c:pt>
                <c:pt idx="41">
                  <c:v>21.14831546</c:v>
                </c:pt>
                <c:pt idx="42">
                  <c:v>1.057415773</c:v>
                </c:pt>
                <c:pt idx="43">
                  <c:v>0.0</c:v>
                </c:pt>
                <c:pt idx="44">
                  <c:v>2.114831546</c:v>
                </c:pt>
                <c:pt idx="45">
                  <c:v>0.0</c:v>
                </c:pt>
                <c:pt idx="46">
                  <c:v>2.114831546</c:v>
                </c:pt>
                <c:pt idx="47">
                  <c:v>4.229663093</c:v>
                </c:pt>
                <c:pt idx="48">
                  <c:v>0.0</c:v>
                </c:pt>
                <c:pt idx="49">
                  <c:v>2.114831546</c:v>
                </c:pt>
                <c:pt idx="50">
                  <c:v>1.057415773</c:v>
                </c:pt>
                <c:pt idx="51">
                  <c:v>2.114831546</c:v>
                </c:pt>
                <c:pt idx="52">
                  <c:v>1.057415773</c:v>
                </c:pt>
                <c:pt idx="53">
                  <c:v>1.057415773</c:v>
                </c:pt>
                <c:pt idx="54">
                  <c:v>1.057415773</c:v>
                </c:pt>
                <c:pt idx="55">
                  <c:v>1.057415773</c:v>
                </c:pt>
                <c:pt idx="56">
                  <c:v>0.0</c:v>
                </c:pt>
                <c:pt idx="57">
                  <c:v>0.0</c:v>
                </c:pt>
                <c:pt idx="58">
                  <c:v>5.287078866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1.057415773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3.172247319</c:v>
                </c:pt>
                <c:pt idx="67">
                  <c:v>4.229663093</c:v>
                </c:pt>
                <c:pt idx="68">
                  <c:v>1.057415773</c:v>
                </c:pt>
                <c:pt idx="69">
                  <c:v>0.0</c:v>
                </c:pt>
                <c:pt idx="70">
                  <c:v>3.172247319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4.229663093</c:v>
                </c:pt>
                <c:pt idx="75">
                  <c:v>0.0</c:v>
                </c:pt>
                <c:pt idx="76">
                  <c:v>2.114831546</c:v>
                </c:pt>
                <c:pt idx="77">
                  <c:v>9.516741958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3.172247319</c:v>
                </c:pt>
                <c:pt idx="84">
                  <c:v>2.114831546</c:v>
                </c:pt>
                <c:pt idx="85">
                  <c:v>2.114831546</c:v>
                </c:pt>
                <c:pt idx="86">
                  <c:v>1.057415773</c:v>
                </c:pt>
                <c:pt idx="87">
                  <c:v>0.0</c:v>
                </c:pt>
                <c:pt idx="88">
                  <c:v>1.057415773</c:v>
                </c:pt>
                <c:pt idx="89">
                  <c:v>1.057415773</c:v>
                </c:pt>
                <c:pt idx="90">
                  <c:v>6.344494639</c:v>
                </c:pt>
                <c:pt idx="91">
                  <c:v>3.172247319</c:v>
                </c:pt>
                <c:pt idx="92">
                  <c:v>0.0</c:v>
                </c:pt>
                <c:pt idx="93">
                  <c:v>0.0</c:v>
                </c:pt>
                <c:pt idx="94">
                  <c:v>4.229663093</c:v>
                </c:pt>
                <c:pt idx="95">
                  <c:v>3.172247319</c:v>
                </c:pt>
                <c:pt idx="96">
                  <c:v>8.459326185</c:v>
                </c:pt>
                <c:pt idx="97">
                  <c:v>14.80382082</c:v>
                </c:pt>
                <c:pt idx="98">
                  <c:v>3.172247319</c:v>
                </c:pt>
                <c:pt idx="99">
                  <c:v>0.0</c:v>
                </c:pt>
                <c:pt idx="100">
                  <c:v>0.0</c:v>
                </c:pt>
                <c:pt idx="101">
                  <c:v>1.057415773</c:v>
                </c:pt>
                <c:pt idx="102">
                  <c:v>1.057415773</c:v>
                </c:pt>
                <c:pt idx="103">
                  <c:v>338.3730474</c:v>
                </c:pt>
                <c:pt idx="104">
                  <c:v>35.95213629</c:v>
                </c:pt>
                <c:pt idx="105">
                  <c:v>5.287078866</c:v>
                </c:pt>
                <c:pt idx="106">
                  <c:v>0.0</c:v>
                </c:pt>
                <c:pt idx="107">
                  <c:v>8.459326185</c:v>
                </c:pt>
                <c:pt idx="108">
                  <c:v>4.229663093</c:v>
                </c:pt>
                <c:pt idx="109">
                  <c:v>2.114831546</c:v>
                </c:pt>
                <c:pt idx="110">
                  <c:v>1.057415773</c:v>
                </c:pt>
                <c:pt idx="111">
                  <c:v>6.344494639</c:v>
                </c:pt>
                <c:pt idx="112">
                  <c:v>0.0</c:v>
                </c:pt>
                <c:pt idx="113">
                  <c:v>75.07651989</c:v>
                </c:pt>
                <c:pt idx="114">
                  <c:v>0.0</c:v>
                </c:pt>
                <c:pt idx="115">
                  <c:v>0.0</c:v>
                </c:pt>
                <c:pt idx="116">
                  <c:v>1.057415773</c:v>
                </c:pt>
                <c:pt idx="117">
                  <c:v>24.32056278</c:v>
                </c:pt>
                <c:pt idx="118">
                  <c:v>0.0</c:v>
                </c:pt>
                <c:pt idx="119">
                  <c:v>15.8612366</c:v>
                </c:pt>
                <c:pt idx="120">
                  <c:v>2.114831546</c:v>
                </c:pt>
                <c:pt idx="121">
                  <c:v>0.0</c:v>
                </c:pt>
                <c:pt idx="122">
                  <c:v>2.114831546</c:v>
                </c:pt>
                <c:pt idx="123">
                  <c:v>0.0</c:v>
                </c:pt>
                <c:pt idx="124">
                  <c:v>1.057415773</c:v>
                </c:pt>
                <c:pt idx="125">
                  <c:v>5.287078866</c:v>
                </c:pt>
                <c:pt idx="126">
                  <c:v>3.172247319</c:v>
                </c:pt>
                <c:pt idx="127">
                  <c:v>0.0</c:v>
                </c:pt>
                <c:pt idx="128">
                  <c:v>3.172247319</c:v>
                </c:pt>
                <c:pt idx="129">
                  <c:v>0.0</c:v>
                </c:pt>
                <c:pt idx="130">
                  <c:v>1.057415773</c:v>
                </c:pt>
                <c:pt idx="131">
                  <c:v>2.114831546</c:v>
                </c:pt>
                <c:pt idx="132">
                  <c:v>10.57415773</c:v>
                </c:pt>
                <c:pt idx="133">
                  <c:v>45.46887824</c:v>
                </c:pt>
                <c:pt idx="134">
                  <c:v>14.80382082</c:v>
                </c:pt>
                <c:pt idx="135">
                  <c:v>0.0</c:v>
                </c:pt>
                <c:pt idx="136">
                  <c:v>11.6315735</c:v>
                </c:pt>
                <c:pt idx="137">
                  <c:v>1.057415773</c:v>
                </c:pt>
                <c:pt idx="138">
                  <c:v>1.057415773</c:v>
                </c:pt>
                <c:pt idx="139">
                  <c:v>14.80382082</c:v>
                </c:pt>
                <c:pt idx="140">
                  <c:v>5.287078866</c:v>
                </c:pt>
                <c:pt idx="141">
                  <c:v>1.057415773</c:v>
                </c:pt>
                <c:pt idx="142">
                  <c:v>0.0</c:v>
                </c:pt>
                <c:pt idx="143">
                  <c:v>2.114831546</c:v>
                </c:pt>
                <c:pt idx="144">
                  <c:v>14.80382082</c:v>
                </c:pt>
                <c:pt idx="145">
                  <c:v>13.74640505</c:v>
                </c:pt>
                <c:pt idx="146">
                  <c:v>3.172247319</c:v>
                </c:pt>
                <c:pt idx="147">
                  <c:v>3.172247319</c:v>
                </c:pt>
                <c:pt idx="148">
                  <c:v>4.229663093</c:v>
                </c:pt>
                <c:pt idx="149">
                  <c:v>6.344494639</c:v>
                </c:pt>
                <c:pt idx="150">
                  <c:v>2.114831546</c:v>
                </c:pt>
                <c:pt idx="151">
                  <c:v>12.68898928</c:v>
                </c:pt>
              </c:numCache>
            </c:numRef>
          </c:val>
        </c:ser>
        <c:ser>
          <c:idx val="14"/>
          <c:order val="13"/>
          <c:tx>
            <c:strRef>
              <c:f>Full!$Q$3</c:f>
              <c:strCache>
                <c:ptCount val="1"/>
                <c:pt idx="0">
                  <c:v>C24X7_B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Q$4:$Q$155</c:f>
              <c:numCache>
                <c:formatCode>General</c:formatCode>
                <c:ptCount val="152"/>
                <c:pt idx="0">
                  <c:v>2.407865823</c:v>
                </c:pt>
                <c:pt idx="1">
                  <c:v>0.0</c:v>
                </c:pt>
                <c:pt idx="2">
                  <c:v>15.24981688</c:v>
                </c:pt>
                <c:pt idx="3">
                  <c:v>106.7487182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8.026219411</c:v>
                </c:pt>
                <c:pt idx="8">
                  <c:v>6.420975529</c:v>
                </c:pt>
                <c:pt idx="9">
                  <c:v>1.605243882</c:v>
                </c:pt>
                <c:pt idx="10">
                  <c:v>10.43408523</c:v>
                </c:pt>
                <c:pt idx="11">
                  <c:v>4.815731647</c:v>
                </c:pt>
                <c:pt idx="12">
                  <c:v>0.0</c:v>
                </c:pt>
                <c:pt idx="13">
                  <c:v>0.0</c:v>
                </c:pt>
                <c:pt idx="14">
                  <c:v>1.605243882</c:v>
                </c:pt>
                <c:pt idx="15">
                  <c:v>0.802621941</c:v>
                </c:pt>
                <c:pt idx="16">
                  <c:v>0.0</c:v>
                </c:pt>
                <c:pt idx="17">
                  <c:v>10.43408523</c:v>
                </c:pt>
                <c:pt idx="18">
                  <c:v>10.43408523</c:v>
                </c:pt>
                <c:pt idx="19">
                  <c:v>1.605243882</c:v>
                </c:pt>
                <c:pt idx="20">
                  <c:v>0.802621941</c:v>
                </c:pt>
                <c:pt idx="21">
                  <c:v>0.0</c:v>
                </c:pt>
                <c:pt idx="22">
                  <c:v>0.0</c:v>
                </c:pt>
                <c:pt idx="23">
                  <c:v>1.605243882</c:v>
                </c:pt>
                <c:pt idx="24">
                  <c:v>1.605243882</c:v>
                </c:pt>
                <c:pt idx="25">
                  <c:v>2.407865823</c:v>
                </c:pt>
                <c:pt idx="26">
                  <c:v>1.605243882</c:v>
                </c:pt>
                <c:pt idx="27">
                  <c:v>2.407865823</c:v>
                </c:pt>
                <c:pt idx="28">
                  <c:v>3.210487765</c:v>
                </c:pt>
                <c:pt idx="29">
                  <c:v>0.0</c:v>
                </c:pt>
                <c:pt idx="30">
                  <c:v>0.0</c:v>
                </c:pt>
                <c:pt idx="31">
                  <c:v>0.802621941</c:v>
                </c:pt>
                <c:pt idx="32">
                  <c:v>0.0</c:v>
                </c:pt>
                <c:pt idx="33">
                  <c:v>4.013109706</c:v>
                </c:pt>
                <c:pt idx="34">
                  <c:v>0.0</c:v>
                </c:pt>
                <c:pt idx="35">
                  <c:v>0.802621941</c:v>
                </c:pt>
                <c:pt idx="36">
                  <c:v>0.0</c:v>
                </c:pt>
                <c:pt idx="37">
                  <c:v>7.22359747</c:v>
                </c:pt>
                <c:pt idx="38">
                  <c:v>3.210487765</c:v>
                </c:pt>
                <c:pt idx="39">
                  <c:v>0.802621941</c:v>
                </c:pt>
                <c:pt idx="40">
                  <c:v>9.631463294</c:v>
                </c:pt>
                <c:pt idx="41">
                  <c:v>24.88128018</c:v>
                </c:pt>
                <c:pt idx="42">
                  <c:v>3.210487765</c:v>
                </c:pt>
                <c:pt idx="43">
                  <c:v>0.0</c:v>
                </c:pt>
                <c:pt idx="44">
                  <c:v>1.605243882</c:v>
                </c:pt>
                <c:pt idx="45">
                  <c:v>0.0</c:v>
                </c:pt>
                <c:pt idx="46">
                  <c:v>0.0</c:v>
                </c:pt>
                <c:pt idx="47">
                  <c:v>5.618353588</c:v>
                </c:pt>
                <c:pt idx="48">
                  <c:v>0.802621941</c:v>
                </c:pt>
                <c:pt idx="49">
                  <c:v>0.802621941</c:v>
                </c:pt>
                <c:pt idx="50">
                  <c:v>4.815731647</c:v>
                </c:pt>
                <c:pt idx="51">
                  <c:v>4.815731647</c:v>
                </c:pt>
                <c:pt idx="52">
                  <c:v>2.407865823</c:v>
                </c:pt>
                <c:pt idx="53">
                  <c:v>4.013109706</c:v>
                </c:pt>
                <c:pt idx="54">
                  <c:v>0.0</c:v>
                </c:pt>
                <c:pt idx="55">
                  <c:v>0.802621941</c:v>
                </c:pt>
                <c:pt idx="56">
                  <c:v>0.0</c:v>
                </c:pt>
                <c:pt idx="57">
                  <c:v>0.802621941</c:v>
                </c:pt>
                <c:pt idx="58">
                  <c:v>1.605243882</c:v>
                </c:pt>
                <c:pt idx="59">
                  <c:v>0.802621941</c:v>
                </c:pt>
                <c:pt idx="60">
                  <c:v>0.802621941</c:v>
                </c:pt>
                <c:pt idx="61">
                  <c:v>0.0</c:v>
                </c:pt>
                <c:pt idx="62">
                  <c:v>0.802621941</c:v>
                </c:pt>
                <c:pt idx="63">
                  <c:v>0.802621941</c:v>
                </c:pt>
                <c:pt idx="64">
                  <c:v>0.0</c:v>
                </c:pt>
                <c:pt idx="65">
                  <c:v>0.0</c:v>
                </c:pt>
                <c:pt idx="66">
                  <c:v>3.210487765</c:v>
                </c:pt>
                <c:pt idx="67">
                  <c:v>4.013109706</c:v>
                </c:pt>
                <c:pt idx="68">
                  <c:v>0.0</c:v>
                </c:pt>
                <c:pt idx="69">
                  <c:v>0.0</c:v>
                </c:pt>
                <c:pt idx="70">
                  <c:v>1.605243882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4.013109706</c:v>
                </c:pt>
                <c:pt idx="75">
                  <c:v>0.0</c:v>
                </c:pt>
                <c:pt idx="76">
                  <c:v>0.0</c:v>
                </c:pt>
                <c:pt idx="77">
                  <c:v>4.013109706</c:v>
                </c:pt>
                <c:pt idx="78">
                  <c:v>0.802621941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2.407865823</c:v>
                </c:pt>
                <c:pt idx="84">
                  <c:v>8.026219411</c:v>
                </c:pt>
                <c:pt idx="85">
                  <c:v>0.0</c:v>
                </c:pt>
                <c:pt idx="86">
                  <c:v>0.0</c:v>
                </c:pt>
                <c:pt idx="87">
                  <c:v>2.407865823</c:v>
                </c:pt>
                <c:pt idx="88">
                  <c:v>1.605243882</c:v>
                </c:pt>
                <c:pt idx="89">
                  <c:v>0.802621941</c:v>
                </c:pt>
                <c:pt idx="90">
                  <c:v>2.407865823</c:v>
                </c:pt>
                <c:pt idx="91">
                  <c:v>1.605243882</c:v>
                </c:pt>
                <c:pt idx="92">
                  <c:v>0.0</c:v>
                </c:pt>
                <c:pt idx="93">
                  <c:v>2.407865823</c:v>
                </c:pt>
                <c:pt idx="94">
                  <c:v>0.802621941</c:v>
                </c:pt>
                <c:pt idx="95">
                  <c:v>0.802621941</c:v>
                </c:pt>
                <c:pt idx="96">
                  <c:v>8.828841353</c:v>
                </c:pt>
                <c:pt idx="97">
                  <c:v>16.85506076</c:v>
                </c:pt>
                <c:pt idx="98">
                  <c:v>2.407865823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802621941</c:v>
                </c:pt>
                <c:pt idx="103">
                  <c:v>297.7727402</c:v>
                </c:pt>
                <c:pt idx="104">
                  <c:v>36.11798735</c:v>
                </c:pt>
                <c:pt idx="105">
                  <c:v>6.420975529</c:v>
                </c:pt>
                <c:pt idx="106">
                  <c:v>0.0</c:v>
                </c:pt>
                <c:pt idx="107">
                  <c:v>16.85506076</c:v>
                </c:pt>
                <c:pt idx="108">
                  <c:v>0.802621941</c:v>
                </c:pt>
                <c:pt idx="109">
                  <c:v>0.0</c:v>
                </c:pt>
                <c:pt idx="110">
                  <c:v>1.605243882</c:v>
                </c:pt>
                <c:pt idx="111">
                  <c:v>1.605243882</c:v>
                </c:pt>
                <c:pt idx="112">
                  <c:v>1.605243882</c:v>
                </c:pt>
                <c:pt idx="113">
                  <c:v>65.01237723</c:v>
                </c:pt>
                <c:pt idx="114">
                  <c:v>0.802621941</c:v>
                </c:pt>
                <c:pt idx="115">
                  <c:v>0.0</c:v>
                </c:pt>
                <c:pt idx="116">
                  <c:v>2.407865823</c:v>
                </c:pt>
                <c:pt idx="117">
                  <c:v>22.47341435</c:v>
                </c:pt>
                <c:pt idx="118">
                  <c:v>1.605243882</c:v>
                </c:pt>
                <c:pt idx="119">
                  <c:v>26.48652406</c:v>
                </c:pt>
                <c:pt idx="120">
                  <c:v>6.420975529</c:v>
                </c:pt>
                <c:pt idx="121">
                  <c:v>2.407865823</c:v>
                </c:pt>
                <c:pt idx="122">
                  <c:v>0.802621941</c:v>
                </c:pt>
                <c:pt idx="123">
                  <c:v>4.013109706</c:v>
                </c:pt>
                <c:pt idx="124">
                  <c:v>2.407865823</c:v>
                </c:pt>
                <c:pt idx="125">
                  <c:v>3.210487765</c:v>
                </c:pt>
                <c:pt idx="126">
                  <c:v>3.210487765</c:v>
                </c:pt>
                <c:pt idx="127">
                  <c:v>2.407865823</c:v>
                </c:pt>
                <c:pt idx="128">
                  <c:v>6.420975529</c:v>
                </c:pt>
                <c:pt idx="129">
                  <c:v>0.0</c:v>
                </c:pt>
                <c:pt idx="130">
                  <c:v>2.407865823</c:v>
                </c:pt>
                <c:pt idx="131">
                  <c:v>0.802621941</c:v>
                </c:pt>
                <c:pt idx="132">
                  <c:v>11.23670718</c:v>
                </c:pt>
                <c:pt idx="133">
                  <c:v>36.92060929</c:v>
                </c:pt>
                <c:pt idx="134">
                  <c:v>17.65768271</c:v>
                </c:pt>
                <c:pt idx="135">
                  <c:v>0.802621941</c:v>
                </c:pt>
                <c:pt idx="136">
                  <c:v>5.618353588</c:v>
                </c:pt>
                <c:pt idx="137">
                  <c:v>1.605243882</c:v>
                </c:pt>
                <c:pt idx="138">
                  <c:v>0.0</c:v>
                </c:pt>
                <c:pt idx="139">
                  <c:v>16.05243882</c:v>
                </c:pt>
                <c:pt idx="140">
                  <c:v>8.828841353</c:v>
                </c:pt>
                <c:pt idx="141">
                  <c:v>4.013109706</c:v>
                </c:pt>
                <c:pt idx="142">
                  <c:v>0.0</c:v>
                </c:pt>
                <c:pt idx="143">
                  <c:v>1.605243882</c:v>
                </c:pt>
                <c:pt idx="144">
                  <c:v>6.420975529</c:v>
                </c:pt>
                <c:pt idx="145">
                  <c:v>17.65768271</c:v>
                </c:pt>
                <c:pt idx="146">
                  <c:v>4.013109706</c:v>
                </c:pt>
                <c:pt idx="147">
                  <c:v>2.407865823</c:v>
                </c:pt>
                <c:pt idx="148">
                  <c:v>1.605243882</c:v>
                </c:pt>
                <c:pt idx="149">
                  <c:v>6.420975529</c:v>
                </c:pt>
                <c:pt idx="150">
                  <c:v>2.407865823</c:v>
                </c:pt>
                <c:pt idx="151">
                  <c:v>17.65768271</c:v>
                </c:pt>
              </c:numCache>
            </c:numRef>
          </c:val>
        </c:ser>
        <c:ser>
          <c:idx val="15"/>
          <c:order val="14"/>
          <c:tx>
            <c:strRef>
              <c:f>Full!$R$3</c:f>
              <c:strCache>
                <c:ptCount val="1"/>
                <c:pt idx="0">
                  <c:v>C24X7_C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R$4:$R$155</c:f>
              <c:numCache>
                <c:formatCode>General</c:formatCode>
                <c:ptCount val="152"/>
                <c:pt idx="0">
                  <c:v>1.831329879</c:v>
                </c:pt>
                <c:pt idx="1">
                  <c:v>0.610443293</c:v>
                </c:pt>
                <c:pt idx="2">
                  <c:v>13.42975244</c:v>
                </c:pt>
                <c:pt idx="3">
                  <c:v>108.6589061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7.325319515</c:v>
                </c:pt>
                <c:pt idx="8">
                  <c:v>6.714876222</c:v>
                </c:pt>
                <c:pt idx="9">
                  <c:v>1.220886586</c:v>
                </c:pt>
                <c:pt idx="10">
                  <c:v>8.546206101</c:v>
                </c:pt>
                <c:pt idx="11">
                  <c:v>5.493989636</c:v>
                </c:pt>
                <c:pt idx="12">
                  <c:v>0.0</c:v>
                </c:pt>
                <c:pt idx="13">
                  <c:v>3.052216465</c:v>
                </c:pt>
                <c:pt idx="14">
                  <c:v>1.831329879</c:v>
                </c:pt>
                <c:pt idx="15">
                  <c:v>1.831329879</c:v>
                </c:pt>
                <c:pt idx="16">
                  <c:v>0.610443293</c:v>
                </c:pt>
                <c:pt idx="17">
                  <c:v>6.714876222</c:v>
                </c:pt>
                <c:pt idx="18">
                  <c:v>6.714876222</c:v>
                </c:pt>
                <c:pt idx="19">
                  <c:v>0.610443293</c:v>
                </c:pt>
                <c:pt idx="20">
                  <c:v>1.831329879</c:v>
                </c:pt>
                <c:pt idx="21">
                  <c:v>0.0</c:v>
                </c:pt>
                <c:pt idx="22">
                  <c:v>1.831329879</c:v>
                </c:pt>
                <c:pt idx="23">
                  <c:v>1.831329879</c:v>
                </c:pt>
                <c:pt idx="24">
                  <c:v>0.610443293</c:v>
                </c:pt>
                <c:pt idx="25">
                  <c:v>4.883546343</c:v>
                </c:pt>
                <c:pt idx="26">
                  <c:v>0.0</c:v>
                </c:pt>
                <c:pt idx="27">
                  <c:v>1.831329879</c:v>
                </c:pt>
                <c:pt idx="28">
                  <c:v>8.546206101</c:v>
                </c:pt>
                <c:pt idx="29">
                  <c:v>0.0</c:v>
                </c:pt>
                <c:pt idx="30">
                  <c:v>4.273103051</c:v>
                </c:pt>
                <c:pt idx="31">
                  <c:v>0.610443293</c:v>
                </c:pt>
                <c:pt idx="32">
                  <c:v>0.610443293</c:v>
                </c:pt>
                <c:pt idx="33">
                  <c:v>0.610443293</c:v>
                </c:pt>
                <c:pt idx="34">
                  <c:v>1.831329879</c:v>
                </c:pt>
                <c:pt idx="35">
                  <c:v>1.220886586</c:v>
                </c:pt>
                <c:pt idx="36">
                  <c:v>0.610443293</c:v>
                </c:pt>
                <c:pt idx="37">
                  <c:v>9.767092687</c:v>
                </c:pt>
                <c:pt idx="38">
                  <c:v>4.883546343</c:v>
                </c:pt>
                <c:pt idx="39">
                  <c:v>0.0</c:v>
                </c:pt>
                <c:pt idx="40">
                  <c:v>5.493989636</c:v>
                </c:pt>
                <c:pt idx="41">
                  <c:v>25.6386183</c:v>
                </c:pt>
                <c:pt idx="42">
                  <c:v>1.831329879</c:v>
                </c:pt>
                <c:pt idx="43">
                  <c:v>0.0</c:v>
                </c:pt>
                <c:pt idx="44">
                  <c:v>1.831329879</c:v>
                </c:pt>
                <c:pt idx="45">
                  <c:v>0.0</c:v>
                </c:pt>
                <c:pt idx="46">
                  <c:v>1.220886586</c:v>
                </c:pt>
                <c:pt idx="47">
                  <c:v>4.883546343</c:v>
                </c:pt>
                <c:pt idx="48">
                  <c:v>1.220886586</c:v>
                </c:pt>
                <c:pt idx="49">
                  <c:v>1.831329879</c:v>
                </c:pt>
                <c:pt idx="50">
                  <c:v>2.441773172</c:v>
                </c:pt>
                <c:pt idx="51">
                  <c:v>1.831329879</c:v>
                </c:pt>
                <c:pt idx="52">
                  <c:v>1.220886586</c:v>
                </c:pt>
                <c:pt idx="53">
                  <c:v>0.0</c:v>
                </c:pt>
                <c:pt idx="54">
                  <c:v>6.104432929</c:v>
                </c:pt>
                <c:pt idx="55">
                  <c:v>0.0</c:v>
                </c:pt>
                <c:pt idx="56">
                  <c:v>1.220886586</c:v>
                </c:pt>
                <c:pt idx="57">
                  <c:v>0.0</c:v>
                </c:pt>
                <c:pt idx="58">
                  <c:v>0.610443293</c:v>
                </c:pt>
                <c:pt idx="59">
                  <c:v>0.0</c:v>
                </c:pt>
                <c:pt idx="60">
                  <c:v>0.610443293</c:v>
                </c:pt>
                <c:pt idx="61">
                  <c:v>1.220886586</c:v>
                </c:pt>
                <c:pt idx="62">
                  <c:v>4.883546343</c:v>
                </c:pt>
                <c:pt idx="63">
                  <c:v>0.610443293</c:v>
                </c:pt>
                <c:pt idx="64">
                  <c:v>0.610443293</c:v>
                </c:pt>
                <c:pt idx="65">
                  <c:v>1.831329879</c:v>
                </c:pt>
                <c:pt idx="66">
                  <c:v>2.441773172</c:v>
                </c:pt>
                <c:pt idx="67">
                  <c:v>0.610443293</c:v>
                </c:pt>
                <c:pt idx="68">
                  <c:v>0.0</c:v>
                </c:pt>
                <c:pt idx="69">
                  <c:v>1.831329879</c:v>
                </c:pt>
                <c:pt idx="70">
                  <c:v>3.662659758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1.831329879</c:v>
                </c:pt>
                <c:pt idx="75">
                  <c:v>1.220886586</c:v>
                </c:pt>
                <c:pt idx="76">
                  <c:v>1.831329879</c:v>
                </c:pt>
                <c:pt idx="77">
                  <c:v>11.59842257</c:v>
                </c:pt>
                <c:pt idx="78">
                  <c:v>0.0</c:v>
                </c:pt>
                <c:pt idx="79">
                  <c:v>0.0</c:v>
                </c:pt>
                <c:pt idx="80">
                  <c:v>0.610443293</c:v>
                </c:pt>
                <c:pt idx="81">
                  <c:v>0.0</c:v>
                </c:pt>
                <c:pt idx="82">
                  <c:v>1.220886586</c:v>
                </c:pt>
                <c:pt idx="83">
                  <c:v>0.610443293</c:v>
                </c:pt>
                <c:pt idx="84">
                  <c:v>3.052216465</c:v>
                </c:pt>
                <c:pt idx="85">
                  <c:v>1.220886586</c:v>
                </c:pt>
                <c:pt idx="86">
                  <c:v>0.610443293</c:v>
                </c:pt>
                <c:pt idx="87">
                  <c:v>3.662659758</c:v>
                </c:pt>
                <c:pt idx="88">
                  <c:v>1.220886586</c:v>
                </c:pt>
                <c:pt idx="89">
                  <c:v>0.610443293</c:v>
                </c:pt>
                <c:pt idx="90">
                  <c:v>6.104432929</c:v>
                </c:pt>
                <c:pt idx="91">
                  <c:v>1.831329879</c:v>
                </c:pt>
                <c:pt idx="92">
                  <c:v>0.0</c:v>
                </c:pt>
                <c:pt idx="93">
                  <c:v>1.220886586</c:v>
                </c:pt>
                <c:pt idx="94">
                  <c:v>1.220886586</c:v>
                </c:pt>
                <c:pt idx="95">
                  <c:v>1.831329879</c:v>
                </c:pt>
                <c:pt idx="96">
                  <c:v>14.04019574</c:v>
                </c:pt>
                <c:pt idx="97">
                  <c:v>15.87152562</c:v>
                </c:pt>
                <c:pt idx="98">
                  <c:v>3.052216465</c:v>
                </c:pt>
                <c:pt idx="99">
                  <c:v>0.0</c:v>
                </c:pt>
                <c:pt idx="100">
                  <c:v>0.0</c:v>
                </c:pt>
                <c:pt idx="101">
                  <c:v>2.441773172</c:v>
                </c:pt>
                <c:pt idx="102">
                  <c:v>0.0</c:v>
                </c:pt>
                <c:pt idx="103">
                  <c:v>269.2054922</c:v>
                </c:pt>
                <c:pt idx="104">
                  <c:v>39.06837075</c:v>
                </c:pt>
                <c:pt idx="105">
                  <c:v>9.156649394</c:v>
                </c:pt>
                <c:pt idx="106">
                  <c:v>1.220886586</c:v>
                </c:pt>
                <c:pt idx="107">
                  <c:v>11.59842257</c:v>
                </c:pt>
                <c:pt idx="108">
                  <c:v>3.662659758</c:v>
                </c:pt>
                <c:pt idx="109">
                  <c:v>0.0</c:v>
                </c:pt>
                <c:pt idx="110">
                  <c:v>0.610443293</c:v>
                </c:pt>
                <c:pt idx="111">
                  <c:v>5.493989636</c:v>
                </c:pt>
                <c:pt idx="112">
                  <c:v>1.220886586</c:v>
                </c:pt>
                <c:pt idx="113">
                  <c:v>72.03230857</c:v>
                </c:pt>
                <c:pt idx="114">
                  <c:v>0.610443293</c:v>
                </c:pt>
                <c:pt idx="115">
                  <c:v>0.610443293</c:v>
                </c:pt>
                <c:pt idx="116">
                  <c:v>3.052216465</c:v>
                </c:pt>
                <c:pt idx="117">
                  <c:v>19.53418537</c:v>
                </c:pt>
                <c:pt idx="118">
                  <c:v>3.052216465</c:v>
                </c:pt>
                <c:pt idx="119">
                  <c:v>20.75507196</c:v>
                </c:pt>
                <c:pt idx="120">
                  <c:v>5.493989636</c:v>
                </c:pt>
                <c:pt idx="121">
                  <c:v>1.220886586</c:v>
                </c:pt>
                <c:pt idx="122">
                  <c:v>0.610443293</c:v>
                </c:pt>
                <c:pt idx="123">
                  <c:v>3.662659758</c:v>
                </c:pt>
                <c:pt idx="124">
                  <c:v>1.220886586</c:v>
                </c:pt>
                <c:pt idx="125">
                  <c:v>3.662659758</c:v>
                </c:pt>
                <c:pt idx="126">
                  <c:v>4.273103051</c:v>
                </c:pt>
                <c:pt idx="127">
                  <c:v>0.610443293</c:v>
                </c:pt>
                <c:pt idx="128">
                  <c:v>5.493989636</c:v>
                </c:pt>
                <c:pt idx="129">
                  <c:v>0.0</c:v>
                </c:pt>
                <c:pt idx="130">
                  <c:v>0.610443293</c:v>
                </c:pt>
                <c:pt idx="131">
                  <c:v>0.0</c:v>
                </c:pt>
                <c:pt idx="132">
                  <c:v>1.831329879</c:v>
                </c:pt>
                <c:pt idx="133">
                  <c:v>35.40571099</c:v>
                </c:pt>
                <c:pt idx="134">
                  <c:v>26.85950489</c:v>
                </c:pt>
                <c:pt idx="135">
                  <c:v>0.0</c:v>
                </c:pt>
                <c:pt idx="136">
                  <c:v>5.493989636</c:v>
                </c:pt>
                <c:pt idx="137">
                  <c:v>0.610443293</c:v>
                </c:pt>
                <c:pt idx="138">
                  <c:v>0.610443293</c:v>
                </c:pt>
                <c:pt idx="139">
                  <c:v>25.6386183</c:v>
                </c:pt>
                <c:pt idx="140">
                  <c:v>7.935762808</c:v>
                </c:pt>
                <c:pt idx="141">
                  <c:v>2.441773172</c:v>
                </c:pt>
                <c:pt idx="142">
                  <c:v>0.0</c:v>
                </c:pt>
                <c:pt idx="143">
                  <c:v>0.610443293</c:v>
                </c:pt>
                <c:pt idx="144">
                  <c:v>14.65063903</c:v>
                </c:pt>
                <c:pt idx="145">
                  <c:v>26.85950489</c:v>
                </c:pt>
                <c:pt idx="146">
                  <c:v>2.441773172</c:v>
                </c:pt>
                <c:pt idx="147">
                  <c:v>2.441773172</c:v>
                </c:pt>
                <c:pt idx="148">
                  <c:v>3.662659758</c:v>
                </c:pt>
                <c:pt idx="149">
                  <c:v>5.493989636</c:v>
                </c:pt>
                <c:pt idx="150">
                  <c:v>1.831329879</c:v>
                </c:pt>
                <c:pt idx="151">
                  <c:v>12.81930915</c:v>
                </c:pt>
              </c:numCache>
            </c:numRef>
          </c:val>
        </c:ser>
        <c:ser>
          <c:idx val="16"/>
          <c:order val="15"/>
          <c:tx>
            <c:strRef>
              <c:f>Full!$S$3</c:f>
              <c:strCache>
                <c:ptCount val="1"/>
                <c:pt idx="0">
                  <c:v>C24X7_D</c:v>
                </c:pt>
              </c:strCache>
            </c:strRef>
          </c:tx>
          <c:cat>
            <c:strRef>
              <c:f>Full!$B$4:$B$155</c:f>
              <c:strCache>
                <c:ptCount val="152"/>
                <c:pt idx="0">
                  <c:v>Ag5r2</c:v>
                </c:pt>
                <c:pt idx="1">
                  <c:v>Amy-d</c:v>
                </c:pt>
                <c:pt idx="2">
                  <c:v>Amy-p</c:v>
                </c:pt>
                <c:pt idx="3">
                  <c:v>Amyrel</c:v>
                </c:pt>
                <c:pt idx="4">
                  <c:v>And</c:v>
                </c:pt>
                <c:pt idx="5">
                  <c:v>Arp53D</c:v>
                </c:pt>
                <c:pt idx="6">
                  <c:v>Atg8b</c:v>
                </c:pt>
                <c:pt idx="7">
                  <c:v>boly</c:v>
                </c:pt>
                <c:pt idx="8">
                  <c:v>cad</c:v>
                </c:pt>
                <c:pt idx="9">
                  <c:v>c-cup</c:v>
                </c:pt>
                <c:pt idx="10">
                  <c:v>Cdlc2</c:v>
                </c:pt>
                <c:pt idx="11">
                  <c:v>CG13597</c:v>
                </c:pt>
                <c:pt idx="12">
                  <c:v>CG14101</c:v>
                </c:pt>
                <c:pt idx="13">
                  <c:v>CG31025</c:v>
                </c:pt>
                <c:pt idx="14">
                  <c:v>CG32703</c:v>
                </c:pt>
                <c:pt idx="15">
                  <c:v>CG42448</c:v>
                </c:pt>
                <c:pt idx="16">
                  <c:v>CG5389</c:v>
                </c:pt>
                <c:pt idx="17">
                  <c:v>CG5932</c:v>
                </c:pt>
                <c:pt idx="18">
                  <c:v>CG5932</c:v>
                </c:pt>
                <c:pt idx="19">
                  <c:v>CG9906</c:v>
                </c:pt>
                <c:pt idx="20">
                  <c:v>Cht12</c:v>
                </c:pt>
                <c:pt idx="21">
                  <c:v>Cht4</c:v>
                </c:pt>
                <c:pt idx="22">
                  <c:v>Cht9</c:v>
                </c:pt>
                <c:pt idx="23">
                  <c:v>cona</c:v>
                </c:pt>
                <c:pt idx="24">
                  <c:v>Crtp</c:v>
                </c:pt>
                <c:pt idx="25">
                  <c:v>Cyt-c-d</c:v>
                </c:pt>
                <c:pt idx="26">
                  <c:v>Dic2</c:v>
                </c:pt>
                <c:pt idx="27">
                  <c:v>dj</c:v>
                </c:pt>
                <c:pt idx="28">
                  <c:v>djl</c:v>
                </c:pt>
                <c:pt idx="29">
                  <c:v>Dpy-30L2</c:v>
                </c:pt>
                <c:pt idx="30">
                  <c:v>eIF4E-3</c:v>
                </c:pt>
                <c:pt idx="31">
                  <c:v>eIF4E-4</c:v>
                </c:pt>
                <c:pt idx="32">
                  <c:v>eIF4E-5</c:v>
                </c:pt>
                <c:pt idx="33">
                  <c:v>eIF4E-7</c:v>
                </c:pt>
                <c:pt idx="34">
                  <c:v>Eig71Eb</c:v>
                </c:pt>
                <c:pt idx="35">
                  <c:v>Eig71Ed</c:v>
                </c:pt>
                <c:pt idx="36">
                  <c:v>Eig71Ef</c:v>
                </c:pt>
                <c:pt idx="37">
                  <c:v>fan</c:v>
                </c:pt>
                <c:pt idx="38">
                  <c:v>fig</c:v>
                </c:pt>
                <c:pt idx="39">
                  <c:v>FucTD</c:v>
                </c:pt>
                <c:pt idx="40">
                  <c:v>fzo</c:v>
                </c:pt>
                <c:pt idx="41">
                  <c:v>Gld2</c:v>
                </c:pt>
                <c:pt idx="42">
                  <c:v>gom</c:v>
                </c:pt>
                <c:pt idx="43">
                  <c:v>Grx-1</c:v>
                </c:pt>
                <c:pt idx="44">
                  <c:v>gskt</c:v>
                </c:pt>
                <c:pt idx="45">
                  <c:v>hale</c:v>
                </c:pt>
                <c:pt idx="46">
                  <c:v>h-cup</c:v>
                </c:pt>
                <c:pt idx="47">
                  <c:v>Hsc70-2</c:v>
                </c:pt>
                <c:pt idx="48">
                  <c:v>Hsp60B</c:v>
                </c:pt>
                <c:pt idx="49">
                  <c:v>Hsp60C</c:v>
                </c:pt>
                <c:pt idx="50">
                  <c:v>hubl</c:v>
                </c:pt>
                <c:pt idx="51">
                  <c:v>hydra</c:v>
                </c:pt>
                <c:pt idx="52">
                  <c:v>I-t</c:v>
                </c:pt>
                <c:pt idx="53">
                  <c:v>janB</c:v>
                </c:pt>
                <c:pt idx="54">
                  <c:v>Jon25Biii</c:v>
                </c:pt>
                <c:pt idx="55">
                  <c:v>Jon44E</c:v>
                </c:pt>
                <c:pt idx="56">
                  <c:v>Jon65Ai</c:v>
                </c:pt>
                <c:pt idx="57">
                  <c:v>Jon65Aii</c:v>
                </c:pt>
                <c:pt idx="58">
                  <c:v>Jon66Ci</c:v>
                </c:pt>
                <c:pt idx="59">
                  <c:v>Jon66Cii</c:v>
                </c:pt>
                <c:pt idx="60">
                  <c:v>Jon99Ci</c:v>
                </c:pt>
                <c:pt idx="61">
                  <c:v>Jon99Cii</c:v>
                </c:pt>
                <c:pt idx="62">
                  <c:v>Jon99Fi</c:v>
                </c:pt>
                <c:pt idx="63">
                  <c:v>Jon99Fii</c:v>
                </c:pt>
                <c:pt idx="64">
                  <c:v>Klp59C</c:v>
                </c:pt>
                <c:pt idx="65">
                  <c:v>Klp59D</c:v>
                </c:pt>
                <c:pt idx="66">
                  <c:v>loopin-1</c:v>
                </c:pt>
                <c:pt idx="67">
                  <c:v>LysS</c:v>
                </c:pt>
                <c:pt idx="68">
                  <c:v>Mal-A1</c:v>
                </c:pt>
                <c:pt idx="69">
                  <c:v>Mal-A3</c:v>
                </c:pt>
                <c:pt idx="70">
                  <c:v>Mal-A4</c:v>
                </c:pt>
                <c:pt idx="71">
                  <c:v>Menl-1</c:v>
                </c:pt>
                <c:pt idx="72">
                  <c:v>Menl-2</c:v>
                </c:pt>
                <c:pt idx="73">
                  <c:v>ms(2)35Ci</c:v>
                </c:pt>
                <c:pt idx="74">
                  <c:v>Mst33A</c:v>
                </c:pt>
                <c:pt idx="75">
                  <c:v>Mst35Ba</c:v>
                </c:pt>
                <c:pt idx="76">
                  <c:v>Mst35Bb</c:v>
                </c:pt>
                <c:pt idx="77">
                  <c:v>Mst77F</c:v>
                </c:pt>
                <c:pt idx="78">
                  <c:v>Mst77Y-16Psi</c:v>
                </c:pt>
                <c:pt idx="79">
                  <c:v>Mst84Da</c:v>
                </c:pt>
                <c:pt idx="80">
                  <c:v>Mst84Db</c:v>
                </c:pt>
                <c:pt idx="81">
                  <c:v>Mst84Dc</c:v>
                </c:pt>
                <c:pt idx="82">
                  <c:v>Mst84Dd</c:v>
                </c:pt>
                <c:pt idx="83">
                  <c:v>Mst87F</c:v>
                </c:pt>
                <c:pt idx="84">
                  <c:v>Mst89B</c:v>
                </c:pt>
                <c:pt idx="85">
                  <c:v>Mst98Ca</c:v>
                </c:pt>
                <c:pt idx="86">
                  <c:v>Mst98Cb</c:v>
                </c:pt>
                <c:pt idx="87">
                  <c:v>Muc30E</c:v>
                </c:pt>
                <c:pt idx="88">
                  <c:v>nsr</c:v>
                </c:pt>
                <c:pt idx="89">
                  <c:v>ocn</c:v>
                </c:pt>
                <c:pt idx="90">
                  <c:v>Pebp1</c:v>
                </c:pt>
                <c:pt idx="91">
                  <c:v>Pglym87</c:v>
                </c:pt>
                <c:pt idx="92">
                  <c:v>PGRP-SC1b</c:v>
                </c:pt>
                <c:pt idx="93">
                  <c:v>Pif2</c:v>
                </c:pt>
                <c:pt idx="94">
                  <c:v>Pka-C2</c:v>
                </c:pt>
                <c:pt idx="95">
                  <c:v>Pkd2</c:v>
                </c:pt>
                <c:pt idx="96">
                  <c:v>Porin2</c:v>
                </c:pt>
                <c:pt idx="97">
                  <c:v>Pp1-13C</c:v>
                </c:pt>
                <c:pt idx="98">
                  <c:v>Ppm1</c:v>
                </c:pt>
                <c:pt idx="99">
                  <c:v>PPYR1</c:v>
                </c:pt>
                <c:pt idx="100">
                  <c:v>Prosalpha6T</c:v>
                </c:pt>
                <c:pt idx="101">
                  <c:v>Prosbeta2R2</c:v>
                </c:pt>
                <c:pt idx="102">
                  <c:v>Prosbeta5R</c:v>
                </c:pt>
                <c:pt idx="103">
                  <c:v>Rbp4</c:v>
                </c:pt>
                <c:pt idx="104">
                  <c:v>Rcd7</c:v>
                </c:pt>
                <c:pt idx="105">
                  <c:v>rha</c:v>
                </c:pt>
                <c:pt idx="106">
                  <c:v>robl22E</c:v>
                </c:pt>
                <c:pt idx="107">
                  <c:v>robl62A</c:v>
                </c:pt>
                <c:pt idx="108">
                  <c:v>RpL22-like</c:v>
                </c:pt>
                <c:pt idx="109">
                  <c:v>RpL37b</c:v>
                </c:pt>
                <c:pt idx="110">
                  <c:v>Rpn12R</c:v>
                </c:pt>
                <c:pt idx="111">
                  <c:v>RpS10a</c:v>
                </c:pt>
                <c:pt idx="112">
                  <c:v>Rpt4R</c:v>
                </c:pt>
                <c:pt idx="113">
                  <c:v>Rpt6R</c:v>
                </c:pt>
                <c:pt idx="114">
                  <c:v>sa</c:v>
                </c:pt>
                <c:pt idx="115">
                  <c:v>schuy</c:v>
                </c:pt>
                <c:pt idx="116">
                  <c:v>sinah</c:v>
                </c:pt>
                <c:pt idx="117">
                  <c:v>SIP2</c:v>
                </c:pt>
                <c:pt idx="118">
                  <c:v>skpC</c:v>
                </c:pt>
                <c:pt idx="119">
                  <c:v>S-Lap1</c:v>
                </c:pt>
                <c:pt idx="120">
                  <c:v>S-Lap2</c:v>
                </c:pt>
                <c:pt idx="121">
                  <c:v>S-Lap3</c:v>
                </c:pt>
                <c:pt idx="122">
                  <c:v>S-Lap4</c:v>
                </c:pt>
                <c:pt idx="123">
                  <c:v>S-Lap5</c:v>
                </c:pt>
                <c:pt idx="124">
                  <c:v>S-Lap7</c:v>
                </c:pt>
                <c:pt idx="125">
                  <c:v>S-Lap8</c:v>
                </c:pt>
                <c:pt idx="126">
                  <c:v>soti</c:v>
                </c:pt>
                <c:pt idx="127">
                  <c:v>sowi</c:v>
                </c:pt>
                <c:pt idx="128">
                  <c:v>spaw</c:v>
                </c:pt>
                <c:pt idx="129">
                  <c:v>Ssl</c:v>
                </c:pt>
                <c:pt idx="130">
                  <c:v>ssp5</c:v>
                </c:pt>
                <c:pt idx="131">
                  <c:v>Tektin-A</c:v>
                </c:pt>
                <c:pt idx="132">
                  <c:v>Tektin-C</c:v>
                </c:pt>
                <c:pt idx="133">
                  <c:v>tilB</c:v>
                </c:pt>
                <c:pt idx="134">
                  <c:v>Tim17b1</c:v>
                </c:pt>
                <c:pt idx="135">
                  <c:v>Tim17b2</c:v>
                </c:pt>
                <c:pt idx="136">
                  <c:v>tobi</c:v>
                </c:pt>
                <c:pt idx="137">
                  <c:v>tomboy20</c:v>
                </c:pt>
                <c:pt idx="138">
                  <c:v>Tpl94D</c:v>
                </c:pt>
                <c:pt idx="139">
                  <c:v>Trf4-2</c:v>
                </c:pt>
                <c:pt idx="140">
                  <c:v>TrxT</c:v>
                </c:pt>
                <c:pt idx="141">
                  <c:v>Tsp29Fa</c:v>
                </c:pt>
                <c:pt idx="142">
                  <c:v>Tsp33B</c:v>
                </c:pt>
                <c:pt idx="143">
                  <c:v>Tsp42Ec</c:v>
                </c:pt>
                <c:pt idx="144">
                  <c:v>TTLL3B</c:v>
                </c:pt>
                <c:pt idx="145">
                  <c:v>ttm2</c:v>
                </c:pt>
                <c:pt idx="146">
                  <c:v>Twdlalpha</c:v>
                </c:pt>
                <c:pt idx="147">
                  <c:v>Vha14-2</c:v>
                </c:pt>
                <c:pt idx="148">
                  <c:v>Vha68-3</c:v>
                </c:pt>
                <c:pt idx="149">
                  <c:v>w-cup</c:v>
                </c:pt>
                <c:pt idx="150">
                  <c:v>whip</c:v>
                </c:pt>
                <c:pt idx="151">
                  <c:v>ZnT35C</c:v>
                </c:pt>
              </c:strCache>
            </c:strRef>
          </c:cat>
          <c:val>
            <c:numRef>
              <c:f>Full!$S$4:$S$155</c:f>
              <c:numCache>
                <c:formatCode>General</c:formatCode>
                <c:ptCount val="152"/>
                <c:pt idx="0">
                  <c:v>7.42143736</c:v>
                </c:pt>
                <c:pt idx="1">
                  <c:v>3.71071868</c:v>
                </c:pt>
                <c:pt idx="2">
                  <c:v>10.20447637</c:v>
                </c:pt>
                <c:pt idx="3">
                  <c:v>116.8876384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7.42143736</c:v>
                </c:pt>
                <c:pt idx="9">
                  <c:v>0.0</c:v>
                </c:pt>
                <c:pt idx="10">
                  <c:v>7.42143736</c:v>
                </c:pt>
                <c:pt idx="11">
                  <c:v>4.63839835</c:v>
                </c:pt>
                <c:pt idx="12">
                  <c:v>0.0</c:v>
                </c:pt>
                <c:pt idx="13">
                  <c:v>0.0</c:v>
                </c:pt>
                <c:pt idx="14">
                  <c:v>0.92767967</c:v>
                </c:pt>
                <c:pt idx="15">
                  <c:v>0.92767967</c:v>
                </c:pt>
                <c:pt idx="16">
                  <c:v>0.92767967</c:v>
                </c:pt>
                <c:pt idx="17">
                  <c:v>10.20447637</c:v>
                </c:pt>
                <c:pt idx="18">
                  <c:v>10.20447637</c:v>
                </c:pt>
                <c:pt idx="19">
                  <c:v>0.0</c:v>
                </c:pt>
                <c:pt idx="20">
                  <c:v>0.0</c:v>
                </c:pt>
                <c:pt idx="21">
                  <c:v>0.92767967</c:v>
                </c:pt>
                <c:pt idx="22">
                  <c:v>0.0</c:v>
                </c:pt>
                <c:pt idx="23">
                  <c:v>0.92767967</c:v>
                </c:pt>
                <c:pt idx="24">
                  <c:v>0.92767967</c:v>
                </c:pt>
                <c:pt idx="25">
                  <c:v>8.34911703</c:v>
                </c:pt>
                <c:pt idx="26">
                  <c:v>0.0</c:v>
                </c:pt>
                <c:pt idx="27">
                  <c:v>0.0</c:v>
                </c:pt>
                <c:pt idx="28">
                  <c:v>6.49375769</c:v>
                </c:pt>
                <c:pt idx="29">
                  <c:v>0.0</c:v>
                </c:pt>
                <c:pt idx="30">
                  <c:v>4.63839835</c:v>
                </c:pt>
                <c:pt idx="31">
                  <c:v>1.85535934</c:v>
                </c:pt>
                <c:pt idx="32">
                  <c:v>0.0</c:v>
                </c:pt>
                <c:pt idx="33">
                  <c:v>0.92767967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9.2767967</c:v>
                </c:pt>
                <c:pt idx="38">
                  <c:v>1.85535934</c:v>
                </c:pt>
                <c:pt idx="39">
                  <c:v>0.0</c:v>
                </c:pt>
                <c:pt idx="40">
                  <c:v>0.0</c:v>
                </c:pt>
                <c:pt idx="41">
                  <c:v>13.91519505</c:v>
                </c:pt>
                <c:pt idx="42">
                  <c:v>0.92767967</c:v>
                </c:pt>
                <c:pt idx="43">
                  <c:v>0.0</c:v>
                </c:pt>
                <c:pt idx="44">
                  <c:v>1.85535934</c:v>
                </c:pt>
                <c:pt idx="45">
                  <c:v>0.0</c:v>
                </c:pt>
                <c:pt idx="46">
                  <c:v>0.92767967</c:v>
                </c:pt>
                <c:pt idx="47">
                  <c:v>6.49375769</c:v>
                </c:pt>
                <c:pt idx="48">
                  <c:v>0.0</c:v>
                </c:pt>
                <c:pt idx="49">
                  <c:v>0.0</c:v>
                </c:pt>
                <c:pt idx="50">
                  <c:v>0.92767967</c:v>
                </c:pt>
                <c:pt idx="51">
                  <c:v>0.0</c:v>
                </c:pt>
                <c:pt idx="52">
                  <c:v>0.0</c:v>
                </c:pt>
                <c:pt idx="53">
                  <c:v>3.71071868</c:v>
                </c:pt>
                <c:pt idx="54">
                  <c:v>10.20447637</c:v>
                </c:pt>
                <c:pt idx="55">
                  <c:v>0.92767967</c:v>
                </c:pt>
                <c:pt idx="56">
                  <c:v>23.19199175</c:v>
                </c:pt>
                <c:pt idx="57">
                  <c:v>2.78303901</c:v>
                </c:pt>
                <c:pt idx="58">
                  <c:v>19.48127307</c:v>
                </c:pt>
                <c:pt idx="59">
                  <c:v>3.71071868</c:v>
                </c:pt>
                <c:pt idx="60">
                  <c:v>5.56607802</c:v>
                </c:pt>
                <c:pt idx="61">
                  <c:v>3.71071868</c:v>
                </c:pt>
                <c:pt idx="62">
                  <c:v>11.13215604</c:v>
                </c:pt>
                <c:pt idx="63">
                  <c:v>3.71071868</c:v>
                </c:pt>
                <c:pt idx="64">
                  <c:v>0.0</c:v>
                </c:pt>
                <c:pt idx="65">
                  <c:v>0.92767967</c:v>
                </c:pt>
                <c:pt idx="66">
                  <c:v>2.78303901</c:v>
                </c:pt>
                <c:pt idx="67">
                  <c:v>2.78303901</c:v>
                </c:pt>
                <c:pt idx="68">
                  <c:v>0.92767967</c:v>
                </c:pt>
                <c:pt idx="69">
                  <c:v>1.85535934</c:v>
                </c:pt>
                <c:pt idx="70">
                  <c:v>4.63839835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92767967</c:v>
                </c:pt>
                <c:pt idx="75">
                  <c:v>0.0</c:v>
                </c:pt>
                <c:pt idx="76">
                  <c:v>0.0</c:v>
                </c:pt>
                <c:pt idx="77">
                  <c:v>3.71071868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92767967</c:v>
                </c:pt>
                <c:pt idx="84">
                  <c:v>3.71071868</c:v>
                </c:pt>
                <c:pt idx="85">
                  <c:v>0.0</c:v>
                </c:pt>
                <c:pt idx="86">
                  <c:v>0.0</c:v>
                </c:pt>
                <c:pt idx="87">
                  <c:v>0.92767967</c:v>
                </c:pt>
                <c:pt idx="88">
                  <c:v>0.0</c:v>
                </c:pt>
                <c:pt idx="89">
                  <c:v>0.0</c:v>
                </c:pt>
                <c:pt idx="90">
                  <c:v>3.71071868</c:v>
                </c:pt>
                <c:pt idx="91">
                  <c:v>3.71071868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1.85535934</c:v>
                </c:pt>
                <c:pt idx="96">
                  <c:v>14.84287472</c:v>
                </c:pt>
                <c:pt idx="97">
                  <c:v>3.71071868</c:v>
                </c:pt>
                <c:pt idx="98">
                  <c:v>0.92767967</c:v>
                </c:pt>
                <c:pt idx="99">
                  <c:v>0.0</c:v>
                </c:pt>
                <c:pt idx="100">
                  <c:v>0.0</c:v>
                </c:pt>
                <c:pt idx="101">
                  <c:v>1.85535934</c:v>
                </c:pt>
                <c:pt idx="102">
                  <c:v>0.0</c:v>
                </c:pt>
                <c:pt idx="103">
                  <c:v>257.8949483</c:v>
                </c:pt>
                <c:pt idx="104">
                  <c:v>35.25182746</c:v>
                </c:pt>
                <c:pt idx="105">
                  <c:v>8.34911703</c:v>
                </c:pt>
                <c:pt idx="106">
                  <c:v>0.0</c:v>
                </c:pt>
                <c:pt idx="107">
                  <c:v>2.78303901</c:v>
                </c:pt>
                <c:pt idx="108">
                  <c:v>2.78303901</c:v>
                </c:pt>
                <c:pt idx="109">
                  <c:v>1.85535934</c:v>
                </c:pt>
                <c:pt idx="110">
                  <c:v>0.0</c:v>
                </c:pt>
                <c:pt idx="111">
                  <c:v>9.2767967</c:v>
                </c:pt>
                <c:pt idx="112">
                  <c:v>0.0</c:v>
                </c:pt>
                <c:pt idx="113">
                  <c:v>124.3090758</c:v>
                </c:pt>
                <c:pt idx="114">
                  <c:v>1.85535934</c:v>
                </c:pt>
                <c:pt idx="115">
                  <c:v>0.0</c:v>
                </c:pt>
                <c:pt idx="116">
                  <c:v>1.85535934</c:v>
                </c:pt>
                <c:pt idx="117">
                  <c:v>0.92767967</c:v>
                </c:pt>
                <c:pt idx="118">
                  <c:v>1.85535934</c:v>
                </c:pt>
                <c:pt idx="119">
                  <c:v>15.77055439</c:v>
                </c:pt>
                <c:pt idx="120">
                  <c:v>5.56607802</c:v>
                </c:pt>
                <c:pt idx="121">
                  <c:v>0.0</c:v>
                </c:pt>
                <c:pt idx="122">
                  <c:v>0.0</c:v>
                </c:pt>
                <c:pt idx="123">
                  <c:v>0.92767967</c:v>
                </c:pt>
                <c:pt idx="124">
                  <c:v>0.0</c:v>
                </c:pt>
                <c:pt idx="125">
                  <c:v>0.92767967</c:v>
                </c:pt>
                <c:pt idx="126">
                  <c:v>3.71071868</c:v>
                </c:pt>
                <c:pt idx="127">
                  <c:v>0.0</c:v>
                </c:pt>
                <c:pt idx="128">
                  <c:v>2.78303901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8.34911703</c:v>
                </c:pt>
                <c:pt idx="133">
                  <c:v>40.81790548</c:v>
                </c:pt>
                <c:pt idx="134">
                  <c:v>0.92767967</c:v>
                </c:pt>
                <c:pt idx="135">
                  <c:v>0.92767967</c:v>
                </c:pt>
                <c:pt idx="136">
                  <c:v>12.98751538</c:v>
                </c:pt>
                <c:pt idx="137">
                  <c:v>0.0</c:v>
                </c:pt>
                <c:pt idx="138">
                  <c:v>0.0</c:v>
                </c:pt>
                <c:pt idx="139">
                  <c:v>20.40895274</c:v>
                </c:pt>
                <c:pt idx="140">
                  <c:v>10.20447637</c:v>
                </c:pt>
                <c:pt idx="141">
                  <c:v>4.63839835</c:v>
                </c:pt>
                <c:pt idx="142">
                  <c:v>0.0</c:v>
                </c:pt>
                <c:pt idx="143">
                  <c:v>0.0</c:v>
                </c:pt>
                <c:pt idx="144">
                  <c:v>12.05983571</c:v>
                </c:pt>
                <c:pt idx="145">
                  <c:v>27.8303901</c:v>
                </c:pt>
                <c:pt idx="146">
                  <c:v>4.63839835</c:v>
                </c:pt>
                <c:pt idx="147">
                  <c:v>0.92767967</c:v>
                </c:pt>
                <c:pt idx="148">
                  <c:v>0.92767967</c:v>
                </c:pt>
                <c:pt idx="149">
                  <c:v>0.92767967</c:v>
                </c:pt>
                <c:pt idx="150">
                  <c:v>1.85535934</c:v>
                </c:pt>
                <c:pt idx="151">
                  <c:v>12.98751538</c:v>
                </c:pt>
              </c:numCache>
            </c:numRef>
          </c:val>
        </c:ser>
        <c:axId val="558251656"/>
        <c:axId val="558253448"/>
      </c:barChart>
      <c:catAx>
        <c:axId val="558251656"/>
        <c:scaling>
          <c:orientation val="minMax"/>
        </c:scaling>
        <c:axPos val="b"/>
        <c:tickLblPos val="nextTo"/>
        <c:txPr>
          <a:bodyPr/>
          <a:lstStyle/>
          <a:p>
            <a:pPr>
              <a:defRPr lang="pt-PT"/>
            </a:pPr>
            <a:endParaRPr lang="en-US"/>
          </a:p>
        </c:txPr>
        <c:crossAx val="558253448"/>
        <c:crosses val="autoZero"/>
        <c:auto val="1"/>
        <c:lblAlgn val="ctr"/>
        <c:lblOffset val="100"/>
      </c:catAx>
      <c:valAx>
        <c:axId val="55825344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pt-PT"/>
            </a:pPr>
            <a:endParaRPr lang="en-US"/>
          </a:p>
        </c:txPr>
        <c:crossAx val="558251656"/>
        <c:crosses val="autoZero"/>
        <c:crossBetween val="between"/>
      </c:valAx>
    </c:plotArea>
    <c:legend>
      <c:legendPos val="r"/>
      <c:legendEntry>
        <c:idx val="0"/>
        <c:delete val="1"/>
      </c:legendEntry>
      <c:layout/>
      <c:txPr>
        <a:bodyPr/>
        <a:lstStyle/>
        <a:p>
          <a:pPr>
            <a:defRPr lang="pt-PT"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2400</xdr:colOff>
      <xdr:row>2</xdr:row>
      <xdr:rowOff>76200</xdr:rowOff>
    </xdr:from>
    <xdr:to>
      <xdr:col>34</xdr:col>
      <xdr:colOff>441960</xdr:colOff>
      <xdr:row>37</xdr:row>
      <xdr:rowOff>17526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S155"/>
  <sheetViews>
    <sheetView tabSelected="1" workbookViewId="0">
      <selection activeCell="B1" sqref="B1"/>
    </sheetView>
  </sheetViews>
  <sheetFormatPr baseColWidth="10" defaultColWidth="7.5703125" defaultRowHeight="13"/>
  <sheetData>
    <row r="1" spans="2:19">
      <c r="B1" s="1" t="s">
        <v>11</v>
      </c>
    </row>
    <row r="3" spans="2:19">
      <c r="B3" t="s">
        <v>10</v>
      </c>
      <c r="C3" t="s">
        <v>9</v>
      </c>
      <c r="D3" t="s">
        <v>8</v>
      </c>
      <c r="E3" t="s">
        <v>7</v>
      </c>
      <c r="F3" t="s">
        <v>6</v>
      </c>
      <c r="G3" t="s">
        <v>5</v>
      </c>
      <c r="H3" t="s">
        <v>4</v>
      </c>
      <c r="I3" t="s">
        <v>3</v>
      </c>
      <c r="J3" t="s">
        <v>2</v>
      </c>
      <c r="K3" t="s">
        <v>1</v>
      </c>
      <c r="L3" t="s">
        <v>0</v>
      </c>
      <c r="M3" t="s">
        <v>169</v>
      </c>
      <c r="N3" t="s">
        <v>168</v>
      </c>
      <c r="O3" t="s">
        <v>167</v>
      </c>
      <c r="P3" t="s">
        <v>166</v>
      </c>
      <c r="Q3" t="s">
        <v>165</v>
      </c>
      <c r="R3" t="s">
        <v>164</v>
      </c>
      <c r="S3" t="s">
        <v>163</v>
      </c>
    </row>
    <row r="4" spans="2:19">
      <c r="B4" t="s">
        <v>162</v>
      </c>
      <c r="C4">
        <v>1.9350045520000001</v>
      </c>
      <c r="D4">
        <v>166.80906250000001</v>
      </c>
      <c r="E4">
        <v>2.6436590780000002</v>
      </c>
      <c r="F4">
        <v>6.3945099299999999</v>
      </c>
      <c r="G4">
        <v>595.10672580000005</v>
      </c>
      <c r="H4">
        <v>5.2347391160000001</v>
      </c>
      <c r="I4">
        <v>5784.5031550000003</v>
      </c>
      <c r="J4">
        <v>6.2697148240000002</v>
      </c>
      <c r="K4">
        <v>5.821606193</v>
      </c>
      <c r="L4">
        <v>4.189557712</v>
      </c>
      <c r="M4">
        <v>3.8120601000000001</v>
      </c>
      <c r="N4">
        <v>6.8063537160000003</v>
      </c>
      <c r="O4">
        <v>2.6438983540000001</v>
      </c>
      <c r="P4">
        <v>1.057415773</v>
      </c>
      <c r="Q4">
        <v>2.4078658229999998</v>
      </c>
      <c r="R4">
        <v>1.8313298790000001</v>
      </c>
      <c r="S4">
        <v>7.4214373599999997</v>
      </c>
    </row>
    <row r="5" spans="2:19">
      <c r="B5" t="s">
        <v>161</v>
      </c>
      <c r="C5">
        <v>0</v>
      </c>
      <c r="D5">
        <v>2.606391602</v>
      </c>
      <c r="E5">
        <v>0.88121969300000003</v>
      </c>
      <c r="F5">
        <v>4.4761569510000001</v>
      </c>
      <c r="G5">
        <v>229.0978346</v>
      </c>
      <c r="H5">
        <v>1.963027168</v>
      </c>
      <c r="I5">
        <v>0</v>
      </c>
      <c r="J5">
        <v>1.5674287060000001</v>
      </c>
      <c r="K5">
        <v>2.910803096</v>
      </c>
      <c r="L5">
        <v>3.3516461689999999</v>
      </c>
      <c r="M5">
        <v>1.90603005</v>
      </c>
      <c r="N5">
        <v>1.512523048</v>
      </c>
      <c r="O5">
        <v>1.762598903</v>
      </c>
      <c r="P5">
        <v>1.057415773</v>
      </c>
      <c r="Q5">
        <v>0</v>
      </c>
      <c r="R5">
        <v>0.610443293</v>
      </c>
      <c r="S5">
        <v>3.7107186799999998</v>
      </c>
    </row>
    <row r="6" spans="2:19">
      <c r="B6" t="s">
        <v>160</v>
      </c>
      <c r="C6">
        <v>3.8700091030000001</v>
      </c>
      <c r="D6">
        <v>0</v>
      </c>
      <c r="E6">
        <v>9.6934166190000006</v>
      </c>
      <c r="F6">
        <v>7.0339609230000004</v>
      </c>
      <c r="G6">
        <v>48.375239980000003</v>
      </c>
      <c r="H6">
        <v>8.5064510630000001</v>
      </c>
      <c r="I6">
        <v>10.042540199999999</v>
      </c>
      <c r="J6">
        <v>11.7557153</v>
      </c>
      <c r="K6">
        <v>7.2770077410000003</v>
      </c>
      <c r="L6">
        <v>5.8653807960000002</v>
      </c>
      <c r="M6">
        <v>4.7650751250000001</v>
      </c>
      <c r="N6">
        <v>8.3188767640000005</v>
      </c>
      <c r="O6">
        <v>4.4064972569999998</v>
      </c>
      <c r="P6">
        <v>11.6315735</v>
      </c>
      <c r="Q6">
        <v>15.249816879999999</v>
      </c>
      <c r="R6">
        <v>13.42975244</v>
      </c>
      <c r="S6">
        <v>10.20447637</v>
      </c>
    </row>
    <row r="7" spans="2:19">
      <c r="B7" t="s">
        <v>159</v>
      </c>
      <c r="C7">
        <v>6.772515931</v>
      </c>
      <c r="D7">
        <v>10.42556641</v>
      </c>
      <c r="E7">
        <v>240.57297610000001</v>
      </c>
      <c r="F7">
        <v>41.564314539999998</v>
      </c>
      <c r="G7">
        <v>48.375239980000003</v>
      </c>
      <c r="H7">
        <v>35.33448903</v>
      </c>
      <c r="I7">
        <v>6.6950267999999999</v>
      </c>
      <c r="J7">
        <v>112.8548668</v>
      </c>
      <c r="K7">
        <v>211.03322449999999</v>
      </c>
      <c r="L7">
        <v>117.3076159</v>
      </c>
      <c r="M7">
        <v>48.603766280000002</v>
      </c>
      <c r="N7">
        <v>68.819798680000005</v>
      </c>
      <c r="O7">
        <v>51.115368179999997</v>
      </c>
      <c r="P7">
        <v>134.2918032</v>
      </c>
      <c r="Q7">
        <v>106.7487182</v>
      </c>
      <c r="R7">
        <v>108.6589061</v>
      </c>
      <c r="S7">
        <v>116.8876384</v>
      </c>
    </row>
    <row r="8" spans="2:19">
      <c r="B8" t="s">
        <v>15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2:19">
      <c r="B9" t="s">
        <v>157</v>
      </c>
      <c r="C9">
        <v>4.8375113790000004</v>
      </c>
      <c r="D9">
        <v>0</v>
      </c>
      <c r="E9">
        <v>0.8812196930000000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5.8653807960000002</v>
      </c>
      <c r="M9">
        <v>1.90603005</v>
      </c>
      <c r="N9">
        <v>0</v>
      </c>
      <c r="O9">
        <v>0.88129945099999996</v>
      </c>
      <c r="P9">
        <v>2.114831546</v>
      </c>
      <c r="Q9">
        <v>0</v>
      </c>
      <c r="R9">
        <v>0</v>
      </c>
      <c r="S9">
        <v>0</v>
      </c>
    </row>
    <row r="10" spans="2:19">
      <c r="B10" t="s">
        <v>156</v>
      </c>
      <c r="C10">
        <v>1.9350045520000001</v>
      </c>
      <c r="D10">
        <v>2.606391602</v>
      </c>
      <c r="E10">
        <v>0.88121969300000003</v>
      </c>
      <c r="F10">
        <v>0</v>
      </c>
      <c r="G10">
        <v>0</v>
      </c>
      <c r="H10">
        <v>0.65434238899999997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.88129945099999996</v>
      </c>
      <c r="P10">
        <v>1.057415773</v>
      </c>
      <c r="Q10">
        <v>0</v>
      </c>
      <c r="R10">
        <v>0</v>
      </c>
      <c r="S10">
        <v>0</v>
      </c>
    </row>
    <row r="11" spans="2:19">
      <c r="B11" t="s">
        <v>155</v>
      </c>
      <c r="C11">
        <v>0</v>
      </c>
      <c r="D11">
        <v>0</v>
      </c>
      <c r="E11">
        <v>1.762439385</v>
      </c>
      <c r="F11">
        <v>6.3945099299999999</v>
      </c>
      <c r="G11">
        <v>6.3891826390000004</v>
      </c>
      <c r="H11">
        <v>8.5064510630000001</v>
      </c>
      <c r="I11">
        <v>3.3475134</v>
      </c>
      <c r="J11">
        <v>3.9185717649999998</v>
      </c>
      <c r="K11">
        <v>1.455401548</v>
      </c>
      <c r="L11">
        <v>5.8653807960000002</v>
      </c>
      <c r="M11">
        <v>3.8120601000000001</v>
      </c>
      <c r="N11">
        <v>4.5375691439999999</v>
      </c>
      <c r="O11">
        <v>12.338192319999999</v>
      </c>
      <c r="P11">
        <v>3.1722473189999998</v>
      </c>
      <c r="Q11">
        <v>8.0262194109999996</v>
      </c>
      <c r="R11">
        <v>7.3253195150000003</v>
      </c>
      <c r="S11">
        <v>0</v>
      </c>
    </row>
    <row r="12" spans="2:19">
      <c r="B12" t="s">
        <v>154</v>
      </c>
      <c r="C12">
        <v>1.9350045520000001</v>
      </c>
      <c r="D12">
        <v>0</v>
      </c>
      <c r="E12">
        <v>4.4060984630000002</v>
      </c>
      <c r="F12">
        <v>7.673411915</v>
      </c>
      <c r="G12">
        <v>19.167547920000001</v>
      </c>
      <c r="H12">
        <v>3.9260543370000001</v>
      </c>
      <c r="I12">
        <v>3.3475134</v>
      </c>
      <c r="J12">
        <v>4.702286118</v>
      </c>
      <c r="K12">
        <v>1.455401548</v>
      </c>
      <c r="L12">
        <v>6.7032923389999999</v>
      </c>
      <c r="M12">
        <v>3.8120601000000001</v>
      </c>
      <c r="N12">
        <v>5.293830668</v>
      </c>
      <c r="O12">
        <v>5.2877967080000001</v>
      </c>
      <c r="P12">
        <v>5.2870788659999999</v>
      </c>
      <c r="Q12">
        <v>6.4209755289999997</v>
      </c>
      <c r="R12">
        <v>6.714876222</v>
      </c>
      <c r="S12">
        <v>7.4214373599999997</v>
      </c>
    </row>
    <row r="13" spans="2:19">
      <c r="B13" t="s">
        <v>153</v>
      </c>
      <c r="C13">
        <v>1.9350045520000001</v>
      </c>
      <c r="D13">
        <v>0</v>
      </c>
      <c r="E13">
        <v>5.2873181560000004</v>
      </c>
      <c r="F13">
        <v>8.3128629079999996</v>
      </c>
      <c r="G13">
        <v>4.5637018850000004</v>
      </c>
      <c r="H13">
        <v>4.580396726</v>
      </c>
      <c r="I13">
        <v>0</v>
      </c>
      <c r="J13">
        <v>0</v>
      </c>
      <c r="K13">
        <v>0</v>
      </c>
      <c r="L13">
        <v>5.0274692539999997</v>
      </c>
      <c r="M13">
        <v>0.95301502500000002</v>
      </c>
      <c r="N13">
        <v>0.75626152400000002</v>
      </c>
      <c r="O13">
        <v>2.6438983540000001</v>
      </c>
      <c r="P13">
        <v>0</v>
      </c>
      <c r="Q13">
        <v>1.6052438819999999</v>
      </c>
      <c r="R13">
        <v>1.220886586</v>
      </c>
      <c r="S13">
        <v>0</v>
      </c>
    </row>
    <row r="14" spans="2:19">
      <c r="B14" t="s">
        <v>152</v>
      </c>
      <c r="C14">
        <v>1.9350045520000001</v>
      </c>
      <c r="D14">
        <v>0</v>
      </c>
      <c r="E14">
        <v>3.524878771</v>
      </c>
      <c r="F14">
        <v>5.7550589370000003</v>
      </c>
      <c r="G14">
        <v>5.4764422619999999</v>
      </c>
      <c r="H14">
        <v>5.2347391160000001</v>
      </c>
      <c r="I14">
        <v>0</v>
      </c>
      <c r="J14">
        <v>5.4860004709999997</v>
      </c>
      <c r="K14">
        <v>7.2770077410000003</v>
      </c>
      <c r="L14">
        <v>8.379115423</v>
      </c>
      <c r="M14">
        <v>6.6711051750000001</v>
      </c>
      <c r="N14">
        <v>9.8313998120000008</v>
      </c>
      <c r="O14">
        <v>7.0503956109999999</v>
      </c>
      <c r="P14">
        <v>14.80382082</v>
      </c>
      <c r="Q14">
        <v>10.434085230000001</v>
      </c>
      <c r="R14">
        <v>8.5462061009999992</v>
      </c>
      <c r="S14">
        <v>7.4214373599999997</v>
      </c>
    </row>
    <row r="15" spans="2:19">
      <c r="B15" t="s">
        <v>151</v>
      </c>
      <c r="C15">
        <v>0.96750227600000005</v>
      </c>
      <c r="D15">
        <v>0</v>
      </c>
      <c r="E15">
        <v>9.6934166190000006</v>
      </c>
      <c r="F15">
        <v>5.7550589370000003</v>
      </c>
      <c r="G15">
        <v>3.650961508</v>
      </c>
      <c r="H15">
        <v>5.2347391160000001</v>
      </c>
      <c r="I15">
        <v>0</v>
      </c>
      <c r="J15">
        <v>3.9185717649999998</v>
      </c>
      <c r="K15">
        <v>4.3662046449999998</v>
      </c>
      <c r="L15">
        <v>7.5412038810000004</v>
      </c>
      <c r="M15">
        <v>8.5771352249999993</v>
      </c>
      <c r="N15">
        <v>6.8063537160000003</v>
      </c>
      <c r="O15">
        <v>3.5251978049999999</v>
      </c>
      <c r="P15">
        <v>3.1722473189999998</v>
      </c>
      <c r="Q15">
        <v>4.8157316469999998</v>
      </c>
      <c r="R15">
        <v>5.4939896360000002</v>
      </c>
      <c r="S15">
        <v>4.6383983500000001</v>
      </c>
    </row>
    <row r="16" spans="2:19">
      <c r="B16" t="s">
        <v>15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2:19">
      <c r="B17" t="s">
        <v>149</v>
      </c>
      <c r="C17">
        <v>13.54503186</v>
      </c>
      <c r="D17">
        <v>2.606391602</v>
      </c>
      <c r="E17">
        <v>0.88121969300000003</v>
      </c>
      <c r="F17">
        <v>0</v>
      </c>
      <c r="G17">
        <v>0</v>
      </c>
      <c r="H17">
        <v>0.65434238899999997</v>
      </c>
      <c r="I17">
        <v>0</v>
      </c>
      <c r="J17">
        <v>1.5674287060000001</v>
      </c>
      <c r="K17">
        <v>0</v>
      </c>
      <c r="L17">
        <v>6.7032923389999999</v>
      </c>
      <c r="M17">
        <v>0.95301502500000002</v>
      </c>
      <c r="N17">
        <v>1.512523048</v>
      </c>
      <c r="O17">
        <v>4.4064972569999998</v>
      </c>
      <c r="P17">
        <v>1.057415773</v>
      </c>
      <c r="Q17">
        <v>0</v>
      </c>
      <c r="R17">
        <v>3.0522164649999999</v>
      </c>
      <c r="S17">
        <v>0</v>
      </c>
    </row>
    <row r="18" spans="2:19">
      <c r="B18" t="s">
        <v>148</v>
      </c>
      <c r="C18">
        <v>4.8375113790000004</v>
      </c>
      <c r="D18">
        <v>0</v>
      </c>
      <c r="E18">
        <v>1.762439385</v>
      </c>
      <c r="F18">
        <v>1.918352979</v>
      </c>
      <c r="G18">
        <v>1.825480754</v>
      </c>
      <c r="H18">
        <v>1.963027168</v>
      </c>
      <c r="I18">
        <v>10.042540199999999</v>
      </c>
      <c r="J18">
        <v>0.78371435300000003</v>
      </c>
      <c r="K18">
        <v>4.3662046449999998</v>
      </c>
      <c r="L18">
        <v>4.189557712</v>
      </c>
      <c r="M18">
        <v>3.8120601000000001</v>
      </c>
      <c r="N18">
        <v>3.7813076200000002</v>
      </c>
      <c r="O18">
        <v>5.2877967080000001</v>
      </c>
      <c r="P18">
        <v>0</v>
      </c>
      <c r="Q18">
        <v>1.6052438819999999</v>
      </c>
      <c r="R18">
        <v>1.8313298790000001</v>
      </c>
      <c r="S18">
        <v>0.92767966999999996</v>
      </c>
    </row>
    <row r="19" spans="2:19">
      <c r="B19" t="s">
        <v>147</v>
      </c>
      <c r="C19">
        <v>0</v>
      </c>
      <c r="D19">
        <v>0</v>
      </c>
      <c r="E19">
        <v>2.6436590780000002</v>
      </c>
      <c r="F19">
        <v>0.63945099299999997</v>
      </c>
      <c r="G19">
        <v>0.91274037699999999</v>
      </c>
      <c r="H19">
        <v>0.65434238899999997</v>
      </c>
      <c r="I19">
        <v>0</v>
      </c>
      <c r="J19">
        <v>1.5674287060000001</v>
      </c>
      <c r="K19">
        <v>1.455401548</v>
      </c>
      <c r="L19">
        <v>2.5137346269999998</v>
      </c>
      <c r="M19">
        <v>0</v>
      </c>
      <c r="N19">
        <v>0</v>
      </c>
      <c r="O19">
        <v>3.5251978049999999</v>
      </c>
      <c r="P19">
        <v>1.057415773</v>
      </c>
      <c r="Q19">
        <v>0.80262194099999995</v>
      </c>
      <c r="R19">
        <v>1.8313298790000001</v>
      </c>
      <c r="S19">
        <v>0.92767966999999996</v>
      </c>
    </row>
    <row r="20" spans="2:19">
      <c r="B20" t="s">
        <v>146</v>
      </c>
      <c r="C20">
        <v>1.9350045520000001</v>
      </c>
      <c r="D20">
        <v>5.2127832039999999</v>
      </c>
      <c r="E20">
        <v>0.88121969300000003</v>
      </c>
      <c r="F20">
        <v>3.1972549649999999</v>
      </c>
      <c r="G20">
        <v>1.825480754</v>
      </c>
      <c r="H20">
        <v>2.617369558</v>
      </c>
      <c r="I20">
        <v>0</v>
      </c>
      <c r="J20">
        <v>1.5674287060000001</v>
      </c>
      <c r="K20">
        <v>0</v>
      </c>
      <c r="L20">
        <v>4.189557712</v>
      </c>
      <c r="M20">
        <v>4.7650751250000001</v>
      </c>
      <c r="N20">
        <v>1.512523048</v>
      </c>
      <c r="O20">
        <v>5.2877967080000001</v>
      </c>
      <c r="P20">
        <v>1.057415773</v>
      </c>
      <c r="Q20">
        <v>0</v>
      </c>
      <c r="R20">
        <v>0.610443293</v>
      </c>
      <c r="S20">
        <v>0.92767966999999996</v>
      </c>
    </row>
    <row r="21" spans="2:19">
      <c r="B21" t="s">
        <v>145</v>
      </c>
      <c r="C21">
        <v>0</v>
      </c>
      <c r="D21">
        <v>23.457524419999999</v>
      </c>
      <c r="E21">
        <v>4.4060984630000002</v>
      </c>
      <c r="F21">
        <v>12.14956887</v>
      </c>
      <c r="G21">
        <v>52.938941870000001</v>
      </c>
      <c r="H21">
        <v>8.5064510630000001</v>
      </c>
      <c r="I21">
        <v>5941.8362850000003</v>
      </c>
      <c r="J21">
        <v>9.404572237</v>
      </c>
      <c r="K21">
        <v>8.7324092889999996</v>
      </c>
      <c r="L21">
        <v>5.0274692539999997</v>
      </c>
      <c r="M21">
        <v>16.20125543</v>
      </c>
      <c r="N21">
        <v>7.5626152400000004</v>
      </c>
      <c r="O21">
        <v>10.575593420000001</v>
      </c>
      <c r="P21">
        <v>7.4019104120000003</v>
      </c>
      <c r="Q21">
        <v>10.434085230000001</v>
      </c>
      <c r="R21">
        <v>6.714876222</v>
      </c>
      <c r="S21">
        <v>10.20447637</v>
      </c>
    </row>
    <row r="22" spans="2:19">
      <c r="B22" t="s">
        <v>145</v>
      </c>
      <c r="C22">
        <v>0</v>
      </c>
      <c r="D22">
        <v>23.457524419999999</v>
      </c>
      <c r="E22">
        <v>4.4060984630000002</v>
      </c>
      <c r="F22">
        <v>12.14956887</v>
      </c>
      <c r="G22">
        <v>52.938941870000001</v>
      </c>
      <c r="H22">
        <v>8.5064510630000001</v>
      </c>
      <c r="I22">
        <v>5941.8362850000003</v>
      </c>
      <c r="J22">
        <v>9.404572237</v>
      </c>
      <c r="K22">
        <v>8.7324092889999996</v>
      </c>
      <c r="L22">
        <v>5.0274692539999997</v>
      </c>
      <c r="M22">
        <v>16.20125543</v>
      </c>
      <c r="N22">
        <v>7.5626152400000004</v>
      </c>
      <c r="O22">
        <v>10.575593420000001</v>
      </c>
      <c r="P22">
        <v>7.4019104120000003</v>
      </c>
      <c r="Q22">
        <v>10.434085230000001</v>
      </c>
      <c r="R22">
        <v>6.714876222</v>
      </c>
      <c r="S22">
        <v>10.20447637</v>
      </c>
    </row>
    <row r="23" spans="2:19">
      <c r="B23" t="s">
        <v>144</v>
      </c>
      <c r="C23">
        <v>0</v>
      </c>
      <c r="D23">
        <v>0</v>
      </c>
      <c r="E23">
        <v>0</v>
      </c>
      <c r="F23">
        <v>0.63945099299999997</v>
      </c>
      <c r="G23">
        <v>3.650961508</v>
      </c>
      <c r="H23">
        <v>1.963027168</v>
      </c>
      <c r="I23">
        <v>0</v>
      </c>
      <c r="J23">
        <v>0.78371435300000003</v>
      </c>
      <c r="K23">
        <v>0</v>
      </c>
      <c r="L23">
        <v>1.675823085</v>
      </c>
      <c r="M23">
        <v>0</v>
      </c>
      <c r="N23">
        <v>0.75626152400000002</v>
      </c>
      <c r="O23">
        <v>1.762598903</v>
      </c>
      <c r="P23">
        <v>0</v>
      </c>
      <c r="Q23">
        <v>1.6052438819999999</v>
      </c>
      <c r="R23">
        <v>0.610443293</v>
      </c>
      <c r="S23">
        <v>0</v>
      </c>
    </row>
    <row r="24" spans="2:19">
      <c r="B24" t="s">
        <v>143</v>
      </c>
      <c r="C24">
        <v>3.8700091030000001</v>
      </c>
      <c r="D24">
        <v>0</v>
      </c>
      <c r="E24">
        <v>0.88121969300000003</v>
      </c>
      <c r="F24">
        <v>0.63945099299999997</v>
      </c>
      <c r="G24">
        <v>0</v>
      </c>
      <c r="H24">
        <v>1.308684779</v>
      </c>
      <c r="I24">
        <v>0</v>
      </c>
      <c r="J24">
        <v>0</v>
      </c>
      <c r="K24">
        <v>0</v>
      </c>
      <c r="L24">
        <v>1.675823085</v>
      </c>
      <c r="M24">
        <v>0</v>
      </c>
      <c r="N24">
        <v>1.512523048</v>
      </c>
      <c r="O24">
        <v>0.88129945099999996</v>
      </c>
      <c r="P24">
        <v>1.057415773</v>
      </c>
      <c r="Q24">
        <v>0.80262194099999995</v>
      </c>
      <c r="R24">
        <v>1.8313298790000001</v>
      </c>
      <c r="S24">
        <v>0</v>
      </c>
    </row>
    <row r="25" spans="2:19">
      <c r="B25" t="s">
        <v>142</v>
      </c>
      <c r="C25">
        <v>3.8700091030000001</v>
      </c>
      <c r="D25">
        <v>5.2127832039999999</v>
      </c>
      <c r="E25">
        <v>0</v>
      </c>
      <c r="F25">
        <v>0.63945099299999997</v>
      </c>
      <c r="G25">
        <v>1.825480754</v>
      </c>
      <c r="H25">
        <v>0</v>
      </c>
      <c r="I25">
        <v>3.3475134</v>
      </c>
      <c r="J25">
        <v>0.78371435300000003</v>
      </c>
      <c r="K25">
        <v>0</v>
      </c>
      <c r="L25">
        <v>0.83791154199999995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.92767966999999996</v>
      </c>
    </row>
    <row r="26" spans="2:19">
      <c r="B26" t="s">
        <v>141</v>
      </c>
      <c r="C26">
        <v>0.96750227600000005</v>
      </c>
      <c r="D26">
        <v>0</v>
      </c>
      <c r="E26">
        <v>0.88121969300000003</v>
      </c>
      <c r="F26">
        <v>0</v>
      </c>
      <c r="G26">
        <v>0</v>
      </c>
      <c r="H26">
        <v>0</v>
      </c>
      <c r="I26">
        <v>0</v>
      </c>
      <c r="J26">
        <v>0.78371435300000003</v>
      </c>
      <c r="K26">
        <v>0</v>
      </c>
      <c r="L26">
        <v>1.675823085</v>
      </c>
      <c r="M26">
        <v>0.95301502500000002</v>
      </c>
      <c r="N26">
        <v>0</v>
      </c>
      <c r="O26">
        <v>0</v>
      </c>
      <c r="P26">
        <v>0</v>
      </c>
      <c r="Q26">
        <v>0</v>
      </c>
      <c r="R26">
        <v>1.8313298790000001</v>
      </c>
      <c r="S26">
        <v>0</v>
      </c>
    </row>
    <row r="27" spans="2:19">
      <c r="B27" t="s">
        <v>140</v>
      </c>
      <c r="C27">
        <v>11.61002731</v>
      </c>
      <c r="D27">
        <v>0</v>
      </c>
      <c r="E27">
        <v>5.2873181560000004</v>
      </c>
      <c r="F27">
        <v>3.836705958</v>
      </c>
      <c r="G27">
        <v>2.738221131</v>
      </c>
      <c r="H27">
        <v>5.2347391160000001</v>
      </c>
      <c r="I27">
        <v>0</v>
      </c>
      <c r="J27">
        <v>0</v>
      </c>
      <c r="K27">
        <v>2.910803096</v>
      </c>
      <c r="L27">
        <v>1.675823085</v>
      </c>
      <c r="M27">
        <v>3.8120601000000001</v>
      </c>
      <c r="N27">
        <v>2.2687845719999999</v>
      </c>
      <c r="O27">
        <v>1.762598903</v>
      </c>
      <c r="P27">
        <v>3.1722473189999998</v>
      </c>
      <c r="Q27">
        <v>1.6052438819999999</v>
      </c>
      <c r="R27">
        <v>1.8313298790000001</v>
      </c>
      <c r="S27">
        <v>0.92767966999999996</v>
      </c>
    </row>
    <row r="28" spans="2:19">
      <c r="B28" t="s">
        <v>139</v>
      </c>
      <c r="C28">
        <v>2.9025068269999998</v>
      </c>
      <c r="D28">
        <v>2.606391602</v>
      </c>
      <c r="E28">
        <v>0</v>
      </c>
      <c r="F28">
        <v>0.63945099299999997</v>
      </c>
      <c r="G28">
        <v>0.91274037699999999</v>
      </c>
      <c r="H28">
        <v>1.963027168</v>
      </c>
      <c r="I28">
        <v>0</v>
      </c>
      <c r="J28">
        <v>0</v>
      </c>
      <c r="K28">
        <v>0</v>
      </c>
      <c r="L28">
        <v>0.83791154199999995</v>
      </c>
      <c r="M28">
        <v>0</v>
      </c>
      <c r="N28">
        <v>0.75626152400000002</v>
      </c>
      <c r="O28">
        <v>5.2877967080000001</v>
      </c>
      <c r="P28">
        <v>1.057415773</v>
      </c>
      <c r="Q28">
        <v>1.6052438819999999</v>
      </c>
      <c r="R28">
        <v>0.610443293</v>
      </c>
      <c r="S28">
        <v>0.92767966999999996</v>
      </c>
    </row>
    <row r="29" spans="2:19">
      <c r="B29" t="s">
        <v>138</v>
      </c>
      <c r="C29">
        <v>7.7400182060000002</v>
      </c>
      <c r="D29">
        <v>15.638349610000001</v>
      </c>
      <c r="E29">
        <v>0.88121969300000003</v>
      </c>
      <c r="F29">
        <v>1.2789019859999999</v>
      </c>
      <c r="G29">
        <v>1.825480754</v>
      </c>
      <c r="H29">
        <v>1.963027168</v>
      </c>
      <c r="I29">
        <v>13.3900536</v>
      </c>
      <c r="J29">
        <v>2.351143059</v>
      </c>
      <c r="K29">
        <v>4.3662046449999998</v>
      </c>
      <c r="L29">
        <v>5.8653807960000002</v>
      </c>
      <c r="M29">
        <v>2.859045075</v>
      </c>
      <c r="N29">
        <v>3.7813076200000002</v>
      </c>
      <c r="O29">
        <v>3.5251978049999999</v>
      </c>
      <c r="P29">
        <v>1.057415773</v>
      </c>
      <c r="Q29">
        <v>2.4078658229999998</v>
      </c>
      <c r="R29">
        <v>4.8835463429999999</v>
      </c>
      <c r="S29">
        <v>8.3491170300000004</v>
      </c>
    </row>
    <row r="30" spans="2:19">
      <c r="B30" t="s">
        <v>137</v>
      </c>
      <c r="C30">
        <v>8.7075204819999996</v>
      </c>
      <c r="D30">
        <v>0</v>
      </c>
      <c r="E30">
        <v>2.6436590780000002</v>
      </c>
      <c r="F30">
        <v>0</v>
      </c>
      <c r="G30">
        <v>0</v>
      </c>
      <c r="H30">
        <v>0.65434238899999997</v>
      </c>
      <c r="I30">
        <v>0</v>
      </c>
      <c r="J30">
        <v>0</v>
      </c>
      <c r="K30">
        <v>0</v>
      </c>
      <c r="L30">
        <v>4.189557712</v>
      </c>
      <c r="M30">
        <v>0</v>
      </c>
      <c r="N30">
        <v>0</v>
      </c>
      <c r="O30">
        <v>1.762598903</v>
      </c>
      <c r="P30">
        <v>1.057415773</v>
      </c>
      <c r="Q30">
        <v>1.6052438819999999</v>
      </c>
      <c r="R30">
        <v>0</v>
      </c>
      <c r="S30">
        <v>0</v>
      </c>
    </row>
    <row r="31" spans="2:19">
      <c r="B31" t="s">
        <v>136</v>
      </c>
      <c r="C31">
        <v>16.447538689999998</v>
      </c>
      <c r="D31">
        <v>0</v>
      </c>
      <c r="E31">
        <v>1.762439385</v>
      </c>
      <c r="F31">
        <v>1.2789019859999999</v>
      </c>
      <c r="G31">
        <v>0.91274037699999999</v>
      </c>
      <c r="H31">
        <v>1.963027168</v>
      </c>
      <c r="I31">
        <v>0</v>
      </c>
      <c r="J31">
        <v>4.702286118</v>
      </c>
      <c r="K31">
        <v>4.3662046449999998</v>
      </c>
      <c r="L31">
        <v>18.434053930000001</v>
      </c>
      <c r="M31">
        <v>4.7650751250000001</v>
      </c>
      <c r="N31">
        <v>0.75626152400000002</v>
      </c>
      <c r="O31">
        <v>6.1690961599999996</v>
      </c>
      <c r="P31">
        <v>3.1722473189999998</v>
      </c>
      <c r="Q31">
        <v>2.4078658229999998</v>
      </c>
      <c r="R31">
        <v>1.8313298790000001</v>
      </c>
      <c r="S31">
        <v>0</v>
      </c>
    </row>
    <row r="32" spans="2:19">
      <c r="B32" t="s">
        <v>135</v>
      </c>
      <c r="C32">
        <v>11.61002731</v>
      </c>
      <c r="D32">
        <v>0</v>
      </c>
      <c r="E32">
        <v>4.4060984630000002</v>
      </c>
      <c r="F32">
        <v>6.3945099299999999</v>
      </c>
      <c r="G32">
        <v>1.825480754</v>
      </c>
      <c r="H32">
        <v>3.271711947</v>
      </c>
      <c r="I32">
        <v>3.3475134</v>
      </c>
      <c r="J32">
        <v>13.323143999999999</v>
      </c>
      <c r="K32">
        <v>11.64321239</v>
      </c>
      <c r="L32">
        <v>31.840638609999999</v>
      </c>
      <c r="M32">
        <v>27.63743573</v>
      </c>
      <c r="N32">
        <v>13.61270743</v>
      </c>
      <c r="O32">
        <v>23.795085190000002</v>
      </c>
      <c r="P32">
        <v>6.3444946389999997</v>
      </c>
      <c r="Q32">
        <v>3.2104877649999999</v>
      </c>
      <c r="R32">
        <v>8.5462061009999992</v>
      </c>
      <c r="S32">
        <v>6.4937576899999998</v>
      </c>
    </row>
    <row r="33" spans="2:19">
      <c r="B33" t="s">
        <v>134</v>
      </c>
      <c r="C33">
        <v>5.8050136549999998</v>
      </c>
      <c r="D33">
        <v>0</v>
      </c>
      <c r="E33">
        <v>1.762439385</v>
      </c>
      <c r="F33">
        <v>0</v>
      </c>
      <c r="G33">
        <v>0</v>
      </c>
      <c r="H33">
        <v>0.65434238899999997</v>
      </c>
      <c r="I33">
        <v>0</v>
      </c>
      <c r="J33">
        <v>0</v>
      </c>
      <c r="K33">
        <v>0</v>
      </c>
      <c r="L33">
        <v>0.83791154199999995</v>
      </c>
      <c r="M33">
        <v>0</v>
      </c>
      <c r="N33">
        <v>0</v>
      </c>
      <c r="O33">
        <v>1.762598903</v>
      </c>
      <c r="P33">
        <v>0</v>
      </c>
      <c r="Q33">
        <v>0</v>
      </c>
      <c r="R33">
        <v>0</v>
      </c>
      <c r="S33">
        <v>0</v>
      </c>
    </row>
    <row r="34" spans="2:19">
      <c r="B34" t="s">
        <v>133</v>
      </c>
      <c r="C34">
        <v>6.772515931</v>
      </c>
      <c r="D34">
        <v>23.457524419999999</v>
      </c>
      <c r="E34">
        <v>14.09951508</v>
      </c>
      <c r="F34">
        <v>5.1156079439999997</v>
      </c>
      <c r="G34">
        <v>5.4764422619999999</v>
      </c>
      <c r="H34">
        <v>7.8521086740000001</v>
      </c>
      <c r="I34">
        <v>50.212701000000003</v>
      </c>
      <c r="J34">
        <v>9.404572237</v>
      </c>
      <c r="K34">
        <v>4.3662046449999998</v>
      </c>
      <c r="L34">
        <v>9.2170269660000006</v>
      </c>
      <c r="M34">
        <v>5.7180901500000001</v>
      </c>
      <c r="N34">
        <v>6.8063537160000003</v>
      </c>
      <c r="O34">
        <v>4.4064972569999998</v>
      </c>
      <c r="P34">
        <v>2.114831546</v>
      </c>
      <c r="Q34">
        <v>0</v>
      </c>
      <c r="R34">
        <v>4.2731030509999997</v>
      </c>
      <c r="S34">
        <v>4.6383983500000001</v>
      </c>
    </row>
    <row r="35" spans="2:19">
      <c r="B35" t="s">
        <v>132</v>
      </c>
      <c r="C35">
        <v>4.8375113790000004</v>
      </c>
      <c r="D35">
        <v>2.606391602</v>
      </c>
      <c r="E35">
        <v>0.88121969300000003</v>
      </c>
      <c r="F35">
        <v>1.2789019859999999</v>
      </c>
      <c r="G35">
        <v>0</v>
      </c>
      <c r="H35">
        <v>1.963027168</v>
      </c>
      <c r="I35">
        <v>0</v>
      </c>
      <c r="J35">
        <v>0</v>
      </c>
      <c r="K35">
        <v>0</v>
      </c>
      <c r="L35">
        <v>4.189557712</v>
      </c>
      <c r="M35">
        <v>0.95301502500000002</v>
      </c>
      <c r="N35">
        <v>1.512523048</v>
      </c>
      <c r="O35">
        <v>1.762598903</v>
      </c>
      <c r="P35">
        <v>3.1722473189999998</v>
      </c>
      <c r="Q35">
        <v>0.80262194099999995</v>
      </c>
      <c r="R35">
        <v>0.610443293</v>
      </c>
      <c r="S35">
        <v>1.8553593399999999</v>
      </c>
    </row>
    <row r="36" spans="2:19">
      <c r="B36" t="s">
        <v>131</v>
      </c>
      <c r="C36">
        <v>4.8375113790000004</v>
      </c>
      <c r="D36">
        <v>0</v>
      </c>
      <c r="E36">
        <v>3.524878771</v>
      </c>
      <c r="F36">
        <v>2.5578039719999999</v>
      </c>
      <c r="G36">
        <v>6.3891826390000004</v>
      </c>
      <c r="H36">
        <v>5.2347391160000001</v>
      </c>
      <c r="I36">
        <v>0</v>
      </c>
      <c r="J36">
        <v>3.1348574120000001</v>
      </c>
      <c r="K36">
        <v>14.55401548</v>
      </c>
      <c r="L36">
        <v>10.89285005</v>
      </c>
      <c r="M36">
        <v>3.8120601000000001</v>
      </c>
      <c r="N36">
        <v>11.343922859999999</v>
      </c>
      <c r="O36">
        <v>8.8129945139999997</v>
      </c>
      <c r="P36">
        <v>2.114831546</v>
      </c>
      <c r="Q36">
        <v>0</v>
      </c>
      <c r="R36">
        <v>0.610443293</v>
      </c>
      <c r="S36">
        <v>0</v>
      </c>
    </row>
    <row r="37" spans="2:19">
      <c r="B37" t="s">
        <v>130</v>
      </c>
      <c r="C37">
        <v>2.9025068269999998</v>
      </c>
      <c r="D37">
        <v>0</v>
      </c>
      <c r="E37">
        <v>0.88121969300000003</v>
      </c>
      <c r="F37">
        <v>1.2789019859999999</v>
      </c>
      <c r="G37">
        <v>0.91274037699999999</v>
      </c>
      <c r="H37">
        <v>1.308684779</v>
      </c>
      <c r="I37">
        <v>0</v>
      </c>
      <c r="J37">
        <v>2.351143059</v>
      </c>
      <c r="K37">
        <v>1.455401548</v>
      </c>
      <c r="L37">
        <v>5.8653807960000002</v>
      </c>
      <c r="M37">
        <v>4.7650751250000001</v>
      </c>
      <c r="N37">
        <v>1.512523048</v>
      </c>
      <c r="O37">
        <v>5.2877967080000001</v>
      </c>
      <c r="P37">
        <v>2.114831546</v>
      </c>
      <c r="Q37">
        <v>4.0131097059999998</v>
      </c>
      <c r="R37">
        <v>0.610443293</v>
      </c>
      <c r="S37">
        <v>0.92767966999999996</v>
      </c>
    </row>
    <row r="38" spans="2:19">
      <c r="B38" t="s">
        <v>129</v>
      </c>
      <c r="C38">
        <v>79.335186620000002</v>
      </c>
      <c r="D38">
        <v>0</v>
      </c>
      <c r="E38">
        <v>0</v>
      </c>
      <c r="F38">
        <v>1.918352979</v>
      </c>
      <c r="G38">
        <v>0.91274037699999999</v>
      </c>
      <c r="H38">
        <v>0.65434238899999997</v>
      </c>
      <c r="I38">
        <v>160.68064319999999</v>
      </c>
      <c r="J38">
        <v>0</v>
      </c>
      <c r="K38">
        <v>0</v>
      </c>
      <c r="L38">
        <v>0.83791154199999995</v>
      </c>
      <c r="M38">
        <v>0</v>
      </c>
      <c r="N38">
        <v>0.75626152400000002</v>
      </c>
      <c r="O38">
        <v>0</v>
      </c>
      <c r="P38">
        <v>0</v>
      </c>
      <c r="Q38">
        <v>0</v>
      </c>
      <c r="R38">
        <v>1.8313298790000001</v>
      </c>
      <c r="S38">
        <v>0</v>
      </c>
    </row>
    <row r="39" spans="2:19">
      <c r="B39" t="s">
        <v>128</v>
      </c>
      <c r="C39">
        <v>157.70287099999999</v>
      </c>
      <c r="D39">
        <v>0</v>
      </c>
      <c r="E39">
        <v>0.88121969300000003</v>
      </c>
      <c r="F39">
        <v>0</v>
      </c>
      <c r="G39">
        <v>0.91274037699999999</v>
      </c>
      <c r="H39">
        <v>0</v>
      </c>
      <c r="I39">
        <v>63.602754599999997</v>
      </c>
      <c r="J39">
        <v>0.78371435300000003</v>
      </c>
      <c r="K39">
        <v>1.455401548</v>
      </c>
      <c r="L39">
        <v>0.83791154199999995</v>
      </c>
      <c r="M39">
        <v>0.95301502500000002</v>
      </c>
      <c r="N39">
        <v>0.75626152400000002</v>
      </c>
      <c r="O39">
        <v>2.6438983540000001</v>
      </c>
      <c r="P39">
        <v>1.057415773</v>
      </c>
      <c r="Q39">
        <v>0.80262194099999995</v>
      </c>
      <c r="R39">
        <v>1.220886586</v>
      </c>
      <c r="S39">
        <v>0</v>
      </c>
    </row>
    <row r="40" spans="2:19">
      <c r="B40" t="s">
        <v>127</v>
      </c>
      <c r="C40">
        <v>149.96285280000001</v>
      </c>
      <c r="D40">
        <v>0</v>
      </c>
      <c r="E40">
        <v>0</v>
      </c>
      <c r="F40">
        <v>0.63945099299999997</v>
      </c>
      <c r="G40">
        <v>0</v>
      </c>
      <c r="H40">
        <v>0</v>
      </c>
      <c r="I40">
        <v>100.42540200000001</v>
      </c>
      <c r="J40">
        <v>1.5674287060000001</v>
      </c>
      <c r="K40">
        <v>0</v>
      </c>
      <c r="L40">
        <v>0.83791154199999995</v>
      </c>
      <c r="M40">
        <v>0.95301502500000002</v>
      </c>
      <c r="N40">
        <v>0</v>
      </c>
      <c r="O40">
        <v>0</v>
      </c>
      <c r="P40">
        <v>1.057415773</v>
      </c>
      <c r="Q40">
        <v>0</v>
      </c>
      <c r="R40">
        <v>0.610443293</v>
      </c>
      <c r="S40">
        <v>0</v>
      </c>
    </row>
    <row r="41" spans="2:19">
      <c r="B41" t="s">
        <v>126</v>
      </c>
      <c r="C41">
        <v>18.38254324</v>
      </c>
      <c r="D41">
        <v>15.638349610000001</v>
      </c>
      <c r="E41">
        <v>9.6934166190000006</v>
      </c>
      <c r="F41">
        <v>4.4761569510000001</v>
      </c>
      <c r="G41">
        <v>6.3891826390000004</v>
      </c>
      <c r="H41">
        <v>3.9260543370000001</v>
      </c>
      <c r="I41">
        <v>10.042540199999999</v>
      </c>
      <c r="J41">
        <v>3.9185717649999998</v>
      </c>
      <c r="K41">
        <v>8.7324092889999996</v>
      </c>
      <c r="L41">
        <v>3.3516461689999999</v>
      </c>
      <c r="M41">
        <v>5.7180901500000001</v>
      </c>
      <c r="N41">
        <v>4.5375691439999999</v>
      </c>
      <c r="O41">
        <v>7.0503956109999999</v>
      </c>
      <c r="P41">
        <v>10.57415773</v>
      </c>
      <c r="Q41">
        <v>7.2235974699999996</v>
      </c>
      <c r="R41">
        <v>9.7670926869999999</v>
      </c>
      <c r="S41">
        <v>9.2767967000000002</v>
      </c>
    </row>
    <row r="42" spans="2:19">
      <c r="B42" t="s">
        <v>125</v>
      </c>
      <c r="C42">
        <v>2.9025068269999998</v>
      </c>
      <c r="D42">
        <v>2.606391602</v>
      </c>
      <c r="E42">
        <v>1.762439385</v>
      </c>
      <c r="F42">
        <v>3.836705958</v>
      </c>
      <c r="G42">
        <v>0.91274037699999999</v>
      </c>
      <c r="H42">
        <v>0</v>
      </c>
      <c r="I42">
        <v>3.3475134</v>
      </c>
      <c r="J42">
        <v>1.5674287060000001</v>
      </c>
      <c r="K42">
        <v>4.3662046449999998</v>
      </c>
      <c r="L42">
        <v>2.5137346269999998</v>
      </c>
      <c r="M42">
        <v>2.859045075</v>
      </c>
      <c r="N42">
        <v>2.2687845719999999</v>
      </c>
      <c r="O42">
        <v>5.2877967080000001</v>
      </c>
      <c r="P42">
        <v>1.057415773</v>
      </c>
      <c r="Q42">
        <v>3.2104877649999999</v>
      </c>
      <c r="R42">
        <v>4.8835463429999999</v>
      </c>
      <c r="S42">
        <v>1.8553593399999999</v>
      </c>
    </row>
    <row r="43" spans="2:19">
      <c r="B43" t="s">
        <v>124</v>
      </c>
      <c r="C43">
        <v>0.96750227600000005</v>
      </c>
      <c r="D43">
        <v>0</v>
      </c>
      <c r="E43">
        <v>0.88121969300000003</v>
      </c>
      <c r="F43">
        <v>0.63945099299999997</v>
      </c>
      <c r="G43">
        <v>0</v>
      </c>
      <c r="H43">
        <v>0</v>
      </c>
      <c r="I43">
        <v>0</v>
      </c>
      <c r="J43">
        <v>0</v>
      </c>
      <c r="K43">
        <v>0</v>
      </c>
      <c r="L43">
        <v>0.83791154199999995</v>
      </c>
      <c r="M43">
        <v>0</v>
      </c>
      <c r="N43">
        <v>0.75626152400000002</v>
      </c>
      <c r="O43">
        <v>0.88129945099999996</v>
      </c>
      <c r="P43">
        <v>0</v>
      </c>
      <c r="Q43">
        <v>0.80262194099999995</v>
      </c>
      <c r="R43">
        <v>0</v>
      </c>
      <c r="S43">
        <v>0</v>
      </c>
    </row>
    <row r="44" spans="2:19">
      <c r="B44" t="s">
        <v>123</v>
      </c>
      <c r="C44">
        <v>2.9025068269999998</v>
      </c>
      <c r="D44">
        <v>2.606391602</v>
      </c>
      <c r="E44">
        <v>3.524878771</v>
      </c>
      <c r="F44">
        <v>13.42847085</v>
      </c>
      <c r="G44">
        <v>9.1274037700000008</v>
      </c>
      <c r="H44">
        <v>9.8151358420000001</v>
      </c>
      <c r="I44">
        <v>6.6950267999999999</v>
      </c>
      <c r="J44">
        <v>3.9185717649999998</v>
      </c>
      <c r="K44">
        <v>4.3662046449999998</v>
      </c>
      <c r="L44">
        <v>9.2170269660000006</v>
      </c>
      <c r="M44">
        <v>4.7650751250000001</v>
      </c>
      <c r="N44">
        <v>7.5626152400000004</v>
      </c>
      <c r="O44">
        <v>5.2877967080000001</v>
      </c>
      <c r="P44">
        <v>6.3444946389999997</v>
      </c>
      <c r="Q44">
        <v>9.6314632939999996</v>
      </c>
      <c r="R44">
        <v>5.4939896360000002</v>
      </c>
      <c r="S44">
        <v>0</v>
      </c>
    </row>
    <row r="45" spans="2:19">
      <c r="B45" t="s">
        <v>122</v>
      </c>
      <c r="C45">
        <v>3.8700091030000001</v>
      </c>
      <c r="D45">
        <v>0</v>
      </c>
      <c r="E45">
        <v>29.96146955</v>
      </c>
      <c r="F45">
        <v>35.809255610000001</v>
      </c>
      <c r="G45">
        <v>19.167547920000001</v>
      </c>
      <c r="H45">
        <v>31.408434700000001</v>
      </c>
      <c r="I45">
        <v>3.3475134</v>
      </c>
      <c r="J45">
        <v>32.132288469999999</v>
      </c>
      <c r="K45">
        <v>39.295841799999998</v>
      </c>
      <c r="L45">
        <v>31.840638609999999</v>
      </c>
      <c r="M45">
        <v>30.4964808</v>
      </c>
      <c r="N45">
        <v>18.906538099999999</v>
      </c>
      <c r="O45">
        <v>38.77717586</v>
      </c>
      <c r="P45">
        <v>21.148315459999999</v>
      </c>
      <c r="Q45">
        <v>24.881280180000001</v>
      </c>
      <c r="R45">
        <v>25.638618300000001</v>
      </c>
      <c r="S45">
        <v>13.915195049999999</v>
      </c>
    </row>
    <row r="46" spans="2:19">
      <c r="B46" t="s">
        <v>121</v>
      </c>
      <c r="C46">
        <v>2.9025068269999998</v>
      </c>
      <c r="D46">
        <v>0</v>
      </c>
      <c r="E46">
        <v>0.88121969300000003</v>
      </c>
      <c r="F46">
        <v>1.918352979</v>
      </c>
      <c r="G46">
        <v>2.738221131</v>
      </c>
      <c r="H46">
        <v>1.308684779</v>
      </c>
      <c r="I46">
        <v>0</v>
      </c>
      <c r="J46">
        <v>1.5674287060000001</v>
      </c>
      <c r="K46">
        <v>1.455401548</v>
      </c>
      <c r="L46">
        <v>3.3516461689999999</v>
      </c>
      <c r="M46">
        <v>1.90603005</v>
      </c>
      <c r="N46">
        <v>0.75626152400000002</v>
      </c>
      <c r="O46">
        <v>6.1690961599999996</v>
      </c>
      <c r="P46">
        <v>1.057415773</v>
      </c>
      <c r="Q46">
        <v>3.2104877649999999</v>
      </c>
      <c r="R46">
        <v>1.8313298790000001</v>
      </c>
      <c r="S46">
        <v>0.92767966999999996</v>
      </c>
    </row>
    <row r="47" spans="2:19">
      <c r="B47" t="s">
        <v>120</v>
      </c>
      <c r="C47">
        <v>3.8700091030000001</v>
      </c>
      <c r="D47">
        <v>0</v>
      </c>
      <c r="E47">
        <v>0</v>
      </c>
      <c r="F47">
        <v>0</v>
      </c>
      <c r="G47">
        <v>0</v>
      </c>
      <c r="H47">
        <v>0</v>
      </c>
      <c r="I47">
        <v>6.6950267999999999</v>
      </c>
      <c r="J47">
        <v>0</v>
      </c>
      <c r="K47">
        <v>1.455401548</v>
      </c>
      <c r="L47">
        <v>1.675823085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2:19">
      <c r="B48" t="s">
        <v>119</v>
      </c>
      <c r="C48">
        <v>2.9025068269999998</v>
      </c>
      <c r="D48">
        <v>5.2127832039999999</v>
      </c>
      <c r="E48">
        <v>0.88121969300000003</v>
      </c>
      <c r="F48">
        <v>0.63945099299999997</v>
      </c>
      <c r="G48">
        <v>0</v>
      </c>
      <c r="H48">
        <v>2.617369558</v>
      </c>
      <c r="I48">
        <v>0</v>
      </c>
      <c r="J48">
        <v>1.5674287060000001</v>
      </c>
      <c r="K48">
        <v>1.455401548</v>
      </c>
      <c r="L48">
        <v>3.3516461689999999</v>
      </c>
      <c r="M48">
        <v>0</v>
      </c>
      <c r="N48">
        <v>1.512523048</v>
      </c>
      <c r="O48">
        <v>2.6438983540000001</v>
      </c>
      <c r="P48">
        <v>2.114831546</v>
      </c>
      <c r="Q48">
        <v>1.6052438819999999</v>
      </c>
      <c r="R48">
        <v>1.8313298790000001</v>
      </c>
      <c r="S48">
        <v>1.8553593399999999</v>
      </c>
    </row>
    <row r="49" spans="2:19">
      <c r="B49" t="s">
        <v>118</v>
      </c>
      <c r="C49">
        <v>2.9025068269999998</v>
      </c>
      <c r="D49">
        <v>0</v>
      </c>
      <c r="E49">
        <v>0.88121969300000003</v>
      </c>
      <c r="F49">
        <v>0</v>
      </c>
      <c r="G49">
        <v>0</v>
      </c>
      <c r="H49">
        <v>1.308684779</v>
      </c>
      <c r="I49">
        <v>0</v>
      </c>
      <c r="J49">
        <v>0</v>
      </c>
      <c r="K49">
        <v>0</v>
      </c>
      <c r="L49">
        <v>0.83791154199999995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2:19">
      <c r="B50" t="s">
        <v>117</v>
      </c>
      <c r="C50">
        <v>0.96750227600000005</v>
      </c>
      <c r="D50">
        <v>0</v>
      </c>
      <c r="E50">
        <v>0</v>
      </c>
      <c r="F50">
        <v>1.2789019859999999</v>
      </c>
      <c r="G50">
        <v>0</v>
      </c>
      <c r="H50">
        <v>0.65434238899999997</v>
      </c>
      <c r="I50">
        <v>0</v>
      </c>
      <c r="J50">
        <v>0</v>
      </c>
      <c r="K50">
        <v>0</v>
      </c>
      <c r="L50">
        <v>2.5137346269999998</v>
      </c>
      <c r="M50">
        <v>0.95301502500000002</v>
      </c>
      <c r="N50">
        <v>0</v>
      </c>
      <c r="O50">
        <v>0.88129945099999996</v>
      </c>
      <c r="P50">
        <v>2.114831546</v>
      </c>
      <c r="Q50">
        <v>0</v>
      </c>
      <c r="R50">
        <v>1.220886586</v>
      </c>
      <c r="S50">
        <v>0.92767966999999996</v>
      </c>
    </row>
    <row r="51" spans="2:19">
      <c r="B51" t="s">
        <v>116</v>
      </c>
      <c r="C51">
        <v>10.64252503</v>
      </c>
      <c r="D51">
        <v>7.8191748060000004</v>
      </c>
      <c r="E51">
        <v>5.2873181560000004</v>
      </c>
      <c r="F51">
        <v>7.673411915</v>
      </c>
      <c r="G51">
        <v>4.5637018850000004</v>
      </c>
      <c r="H51">
        <v>7.1977662840000001</v>
      </c>
      <c r="I51">
        <v>0</v>
      </c>
      <c r="J51">
        <v>4.702286118</v>
      </c>
      <c r="K51">
        <v>7.2770077410000003</v>
      </c>
      <c r="L51">
        <v>10.89285005</v>
      </c>
      <c r="M51">
        <v>11.4361803</v>
      </c>
      <c r="N51">
        <v>7.5626152400000004</v>
      </c>
      <c r="O51">
        <v>5.2877967080000001</v>
      </c>
      <c r="P51">
        <v>4.2296630930000001</v>
      </c>
      <c r="Q51">
        <v>5.6183535879999997</v>
      </c>
      <c r="R51">
        <v>4.8835463429999999</v>
      </c>
      <c r="S51">
        <v>6.4937576899999998</v>
      </c>
    </row>
    <row r="52" spans="2:19">
      <c r="B52" t="s">
        <v>115</v>
      </c>
      <c r="C52">
        <v>3.8700091030000001</v>
      </c>
      <c r="D52">
        <v>0</v>
      </c>
      <c r="E52">
        <v>0.88121969300000003</v>
      </c>
      <c r="F52">
        <v>0</v>
      </c>
      <c r="G52">
        <v>0</v>
      </c>
      <c r="H52">
        <v>0.65434238899999997</v>
      </c>
      <c r="I52">
        <v>10.042540199999999</v>
      </c>
      <c r="J52">
        <v>0</v>
      </c>
      <c r="K52">
        <v>0</v>
      </c>
      <c r="L52">
        <v>1.675823085</v>
      </c>
      <c r="M52">
        <v>0</v>
      </c>
      <c r="N52">
        <v>0</v>
      </c>
      <c r="O52">
        <v>2.6438983540000001</v>
      </c>
      <c r="P52">
        <v>0</v>
      </c>
      <c r="Q52">
        <v>0.80262194099999995</v>
      </c>
      <c r="R52">
        <v>1.220886586</v>
      </c>
      <c r="S52">
        <v>0</v>
      </c>
    </row>
    <row r="53" spans="2:19">
      <c r="B53" t="s">
        <v>114</v>
      </c>
      <c r="C53">
        <v>13.54503186</v>
      </c>
      <c r="D53">
        <v>0</v>
      </c>
      <c r="E53">
        <v>4.4060984630000002</v>
      </c>
      <c r="F53">
        <v>0</v>
      </c>
      <c r="G53">
        <v>0.91274037699999999</v>
      </c>
      <c r="H53">
        <v>1.308684779</v>
      </c>
      <c r="I53">
        <v>6.6950267999999999</v>
      </c>
      <c r="J53">
        <v>0</v>
      </c>
      <c r="K53">
        <v>1.455401548</v>
      </c>
      <c r="L53">
        <v>5.8653807960000002</v>
      </c>
      <c r="M53">
        <v>0.95301502500000002</v>
      </c>
      <c r="N53">
        <v>0.75626152400000002</v>
      </c>
      <c r="O53">
        <v>8.8129945139999997</v>
      </c>
      <c r="P53">
        <v>2.114831546</v>
      </c>
      <c r="Q53">
        <v>0.80262194099999995</v>
      </c>
      <c r="R53">
        <v>1.8313298790000001</v>
      </c>
      <c r="S53">
        <v>0</v>
      </c>
    </row>
    <row r="54" spans="2:19">
      <c r="B54" t="s">
        <v>113</v>
      </c>
      <c r="C54">
        <v>0</v>
      </c>
      <c r="D54">
        <v>0</v>
      </c>
      <c r="E54">
        <v>0.88121969300000003</v>
      </c>
      <c r="F54">
        <v>5.7550589370000003</v>
      </c>
      <c r="G54">
        <v>1.825480754</v>
      </c>
      <c r="H54">
        <v>8.5064510630000001</v>
      </c>
      <c r="I54">
        <v>6.6950267999999999</v>
      </c>
      <c r="J54">
        <v>0</v>
      </c>
      <c r="K54">
        <v>0</v>
      </c>
      <c r="L54">
        <v>1.675823085</v>
      </c>
      <c r="M54">
        <v>6.6711051750000001</v>
      </c>
      <c r="N54">
        <v>1.512523048</v>
      </c>
      <c r="O54">
        <v>7.9316950620000002</v>
      </c>
      <c r="P54">
        <v>1.057415773</v>
      </c>
      <c r="Q54">
        <v>4.8157316469999998</v>
      </c>
      <c r="R54">
        <v>2.441773172</v>
      </c>
      <c r="S54">
        <v>0.92767966999999996</v>
      </c>
    </row>
    <row r="55" spans="2:19">
      <c r="B55" t="s">
        <v>112</v>
      </c>
      <c r="C55">
        <v>7.7400182060000002</v>
      </c>
      <c r="D55">
        <v>2.606391602</v>
      </c>
      <c r="E55">
        <v>1.762439385</v>
      </c>
      <c r="F55">
        <v>3.1972549649999999</v>
      </c>
      <c r="G55">
        <v>4.5637018850000004</v>
      </c>
      <c r="H55">
        <v>1.308684779</v>
      </c>
      <c r="I55">
        <v>3.3475134</v>
      </c>
      <c r="J55">
        <v>3.1348574120000001</v>
      </c>
      <c r="K55">
        <v>2.910803096</v>
      </c>
      <c r="L55">
        <v>5.8653807960000002</v>
      </c>
      <c r="M55">
        <v>3.8120601000000001</v>
      </c>
      <c r="N55">
        <v>4.5375691439999999</v>
      </c>
      <c r="O55">
        <v>5.2877967080000001</v>
      </c>
      <c r="P55">
        <v>2.114831546</v>
      </c>
      <c r="Q55">
        <v>4.8157316469999998</v>
      </c>
      <c r="R55">
        <v>1.8313298790000001</v>
      </c>
      <c r="S55">
        <v>0</v>
      </c>
    </row>
    <row r="56" spans="2:19">
      <c r="B56" t="s">
        <v>111</v>
      </c>
      <c r="C56">
        <v>6.772515931</v>
      </c>
      <c r="D56">
        <v>0</v>
      </c>
      <c r="E56">
        <v>0.88121969300000003</v>
      </c>
      <c r="F56">
        <v>0</v>
      </c>
      <c r="G56">
        <v>0</v>
      </c>
      <c r="H56">
        <v>0</v>
      </c>
      <c r="I56">
        <v>0</v>
      </c>
      <c r="J56">
        <v>0.78371435300000003</v>
      </c>
      <c r="K56">
        <v>0</v>
      </c>
      <c r="L56">
        <v>3.3516461689999999</v>
      </c>
      <c r="M56">
        <v>0.95301502500000002</v>
      </c>
      <c r="N56">
        <v>0</v>
      </c>
      <c r="O56">
        <v>0</v>
      </c>
      <c r="P56">
        <v>1.057415773</v>
      </c>
      <c r="Q56">
        <v>2.4078658229999998</v>
      </c>
      <c r="R56">
        <v>1.220886586</v>
      </c>
      <c r="S56">
        <v>0</v>
      </c>
    </row>
    <row r="57" spans="2:19">
      <c r="B57" t="s">
        <v>110</v>
      </c>
      <c r="C57">
        <v>4.8375113790000004</v>
      </c>
      <c r="D57">
        <v>0</v>
      </c>
      <c r="E57">
        <v>5.2873181560000004</v>
      </c>
      <c r="F57">
        <v>1.918352979</v>
      </c>
      <c r="G57">
        <v>0</v>
      </c>
      <c r="H57">
        <v>1.308684779</v>
      </c>
      <c r="I57">
        <v>0</v>
      </c>
      <c r="J57">
        <v>3.9185717649999998</v>
      </c>
      <c r="K57">
        <v>8.7324092889999996</v>
      </c>
      <c r="L57">
        <v>3.3516461689999999</v>
      </c>
      <c r="M57">
        <v>4.7650751250000001</v>
      </c>
      <c r="N57">
        <v>6.0500921920000001</v>
      </c>
      <c r="O57">
        <v>2.6438983540000001</v>
      </c>
      <c r="P57">
        <v>1.057415773</v>
      </c>
      <c r="Q57">
        <v>4.0131097059999998</v>
      </c>
      <c r="R57">
        <v>0</v>
      </c>
      <c r="S57">
        <v>3.7107186799999998</v>
      </c>
    </row>
    <row r="58" spans="2:19">
      <c r="B58" t="s">
        <v>109</v>
      </c>
      <c r="C58">
        <v>0.96750227600000005</v>
      </c>
      <c r="D58">
        <v>18.244741210000001</v>
      </c>
      <c r="E58">
        <v>0</v>
      </c>
      <c r="F58">
        <v>0</v>
      </c>
      <c r="G58">
        <v>10.95288452</v>
      </c>
      <c r="H58">
        <v>3.271711947</v>
      </c>
      <c r="I58">
        <v>6.6950267999999999</v>
      </c>
      <c r="J58">
        <v>1.5674287060000001</v>
      </c>
      <c r="K58">
        <v>1.455401548</v>
      </c>
      <c r="L58">
        <v>0.83791154199999995</v>
      </c>
      <c r="M58">
        <v>0.95301502500000002</v>
      </c>
      <c r="N58">
        <v>2.2687845719999999</v>
      </c>
      <c r="O58">
        <v>0.88129945099999996</v>
      </c>
      <c r="P58">
        <v>1.057415773</v>
      </c>
      <c r="Q58">
        <v>0</v>
      </c>
      <c r="R58">
        <v>6.1044329289999997</v>
      </c>
      <c r="S58">
        <v>10.20447637</v>
      </c>
    </row>
    <row r="59" spans="2:19">
      <c r="B59" t="s">
        <v>108</v>
      </c>
      <c r="C59">
        <v>0</v>
      </c>
      <c r="D59">
        <v>0</v>
      </c>
      <c r="E59">
        <v>0</v>
      </c>
      <c r="F59">
        <v>0</v>
      </c>
      <c r="G59">
        <v>2.738221131</v>
      </c>
      <c r="H59">
        <v>0.65434238899999997</v>
      </c>
      <c r="I59">
        <v>0</v>
      </c>
      <c r="J59">
        <v>0.78371435300000003</v>
      </c>
      <c r="K59">
        <v>0</v>
      </c>
      <c r="L59">
        <v>1.675823085</v>
      </c>
      <c r="M59">
        <v>0.95301502500000002</v>
      </c>
      <c r="N59">
        <v>1.512523048</v>
      </c>
      <c r="O59">
        <v>0</v>
      </c>
      <c r="P59">
        <v>1.057415773</v>
      </c>
      <c r="Q59">
        <v>0.80262194099999995</v>
      </c>
      <c r="R59">
        <v>0</v>
      </c>
      <c r="S59">
        <v>0.92767966999999996</v>
      </c>
    </row>
    <row r="60" spans="2:19">
      <c r="B60" t="s">
        <v>107</v>
      </c>
      <c r="C60">
        <v>0.96750227600000005</v>
      </c>
      <c r="D60">
        <v>7.8191748060000004</v>
      </c>
      <c r="E60">
        <v>0.88121969300000003</v>
      </c>
      <c r="F60">
        <v>1.2789019859999999</v>
      </c>
      <c r="G60">
        <v>312.1572089</v>
      </c>
      <c r="H60">
        <v>1.963027168</v>
      </c>
      <c r="I60">
        <v>16.737566999999999</v>
      </c>
      <c r="J60">
        <v>3.1348574120000001</v>
      </c>
      <c r="K60">
        <v>2.910803096</v>
      </c>
      <c r="L60">
        <v>0.83791154199999995</v>
      </c>
      <c r="M60">
        <v>2.859045075</v>
      </c>
      <c r="N60">
        <v>2.2687845719999999</v>
      </c>
      <c r="O60">
        <v>4.4064972569999998</v>
      </c>
      <c r="P60">
        <v>0</v>
      </c>
      <c r="Q60">
        <v>0</v>
      </c>
      <c r="R60">
        <v>1.220886586</v>
      </c>
      <c r="S60">
        <v>23.19199175</v>
      </c>
    </row>
    <row r="61" spans="2:19">
      <c r="B61" t="s">
        <v>106</v>
      </c>
      <c r="C61">
        <v>0</v>
      </c>
      <c r="D61">
        <v>10.42556641</v>
      </c>
      <c r="E61">
        <v>0</v>
      </c>
      <c r="F61">
        <v>1.2789019859999999</v>
      </c>
      <c r="G61">
        <v>255.5673056</v>
      </c>
      <c r="H61">
        <v>3.271711947</v>
      </c>
      <c r="I61">
        <v>60.2552412</v>
      </c>
      <c r="J61">
        <v>0</v>
      </c>
      <c r="K61">
        <v>0</v>
      </c>
      <c r="L61">
        <v>0</v>
      </c>
      <c r="M61">
        <v>0</v>
      </c>
      <c r="N61">
        <v>0.75626152400000002</v>
      </c>
      <c r="O61">
        <v>0</v>
      </c>
      <c r="P61">
        <v>0</v>
      </c>
      <c r="Q61">
        <v>0.80262194099999995</v>
      </c>
      <c r="R61">
        <v>0</v>
      </c>
      <c r="S61">
        <v>2.78303901</v>
      </c>
    </row>
    <row r="62" spans="2:19">
      <c r="B62" t="s">
        <v>105</v>
      </c>
      <c r="C62">
        <v>0.96750227600000005</v>
      </c>
      <c r="D62">
        <v>36.489482430000002</v>
      </c>
      <c r="E62">
        <v>2.6436590780000002</v>
      </c>
      <c r="F62">
        <v>2.5578039719999999</v>
      </c>
      <c r="G62">
        <v>344.10312210000001</v>
      </c>
      <c r="H62">
        <v>5.2347391160000001</v>
      </c>
      <c r="I62">
        <v>6.6950267999999999</v>
      </c>
      <c r="J62">
        <v>4.702286118</v>
      </c>
      <c r="K62">
        <v>7.2770077410000003</v>
      </c>
      <c r="L62">
        <v>4.189557712</v>
      </c>
      <c r="M62">
        <v>5.7180901500000001</v>
      </c>
      <c r="N62">
        <v>6.8063537160000003</v>
      </c>
      <c r="O62">
        <v>3.5251978049999999</v>
      </c>
      <c r="P62">
        <v>5.2870788659999999</v>
      </c>
      <c r="Q62">
        <v>1.6052438819999999</v>
      </c>
      <c r="R62">
        <v>0.610443293</v>
      </c>
      <c r="S62">
        <v>19.48127307</v>
      </c>
    </row>
    <row r="63" spans="2:19">
      <c r="B63" t="s">
        <v>104</v>
      </c>
      <c r="C63">
        <v>0</v>
      </c>
      <c r="D63">
        <v>0</v>
      </c>
      <c r="E63">
        <v>0</v>
      </c>
      <c r="F63">
        <v>0</v>
      </c>
      <c r="G63">
        <v>124.1326913</v>
      </c>
      <c r="H63">
        <v>0</v>
      </c>
      <c r="I63">
        <v>0</v>
      </c>
      <c r="J63">
        <v>3.1348574120000001</v>
      </c>
      <c r="K63">
        <v>5.821606193</v>
      </c>
      <c r="L63">
        <v>0</v>
      </c>
      <c r="M63">
        <v>0.95301502500000002</v>
      </c>
      <c r="N63">
        <v>0</v>
      </c>
      <c r="O63">
        <v>0</v>
      </c>
      <c r="P63">
        <v>0</v>
      </c>
      <c r="Q63">
        <v>0.80262194099999995</v>
      </c>
      <c r="R63">
        <v>0</v>
      </c>
      <c r="S63">
        <v>3.7107186799999998</v>
      </c>
    </row>
    <row r="64" spans="2:19">
      <c r="B64" t="s">
        <v>103</v>
      </c>
      <c r="C64">
        <v>0</v>
      </c>
      <c r="D64">
        <v>2.606391602</v>
      </c>
      <c r="E64">
        <v>0.88121969300000003</v>
      </c>
      <c r="F64">
        <v>0</v>
      </c>
      <c r="G64">
        <v>153.34038330000001</v>
      </c>
      <c r="H64">
        <v>2.617369558</v>
      </c>
      <c r="I64">
        <v>0</v>
      </c>
      <c r="J64">
        <v>1.5674287060000001</v>
      </c>
      <c r="K64">
        <v>1.455401548</v>
      </c>
      <c r="L64">
        <v>0</v>
      </c>
      <c r="M64">
        <v>0</v>
      </c>
      <c r="N64">
        <v>0.75626152400000002</v>
      </c>
      <c r="O64">
        <v>0</v>
      </c>
      <c r="P64">
        <v>0</v>
      </c>
      <c r="Q64">
        <v>0.80262194099999995</v>
      </c>
      <c r="R64">
        <v>0.610443293</v>
      </c>
      <c r="S64">
        <v>5.56607802</v>
      </c>
    </row>
    <row r="65" spans="2:19">
      <c r="B65" t="s">
        <v>102</v>
      </c>
      <c r="C65">
        <v>0.96750227600000005</v>
      </c>
      <c r="D65">
        <v>20.85113282</v>
      </c>
      <c r="E65">
        <v>0</v>
      </c>
      <c r="F65">
        <v>1.2789019859999999</v>
      </c>
      <c r="G65">
        <v>44.724278470000002</v>
      </c>
      <c r="H65">
        <v>0.65434238899999997</v>
      </c>
      <c r="I65">
        <v>16.737566999999999</v>
      </c>
      <c r="J65">
        <v>1.5674287060000001</v>
      </c>
      <c r="K65">
        <v>4.3662046449999998</v>
      </c>
      <c r="L65">
        <v>0</v>
      </c>
      <c r="M65">
        <v>0</v>
      </c>
      <c r="N65">
        <v>3.0250460960000001</v>
      </c>
      <c r="O65">
        <v>1.762598903</v>
      </c>
      <c r="P65">
        <v>0</v>
      </c>
      <c r="Q65">
        <v>0</v>
      </c>
      <c r="R65">
        <v>1.220886586</v>
      </c>
      <c r="S65">
        <v>3.7107186799999998</v>
      </c>
    </row>
    <row r="66" spans="2:19">
      <c r="B66" t="s">
        <v>101</v>
      </c>
      <c r="C66">
        <v>0.96750227600000005</v>
      </c>
      <c r="D66">
        <v>5.2127832039999999</v>
      </c>
      <c r="E66">
        <v>6.1685378489999998</v>
      </c>
      <c r="F66">
        <v>0</v>
      </c>
      <c r="G66">
        <v>319.45913200000001</v>
      </c>
      <c r="H66">
        <v>9.1607934530000001</v>
      </c>
      <c r="I66">
        <v>6.6950267999999999</v>
      </c>
      <c r="J66">
        <v>2.351143059</v>
      </c>
      <c r="K66">
        <v>1.455401548</v>
      </c>
      <c r="L66">
        <v>2.5137346269999998</v>
      </c>
      <c r="M66">
        <v>0.95301502500000002</v>
      </c>
      <c r="N66">
        <v>6.8063537160000003</v>
      </c>
      <c r="O66">
        <v>2.6438983540000001</v>
      </c>
      <c r="P66">
        <v>1.057415773</v>
      </c>
      <c r="Q66">
        <v>0.80262194099999995</v>
      </c>
      <c r="R66">
        <v>4.8835463429999999</v>
      </c>
      <c r="S66">
        <v>11.13215604</v>
      </c>
    </row>
    <row r="67" spans="2:19">
      <c r="B67" t="s">
        <v>100</v>
      </c>
      <c r="C67">
        <v>0</v>
      </c>
      <c r="D67">
        <v>0</v>
      </c>
      <c r="E67">
        <v>0</v>
      </c>
      <c r="F67">
        <v>0</v>
      </c>
      <c r="G67">
        <v>81.233893559999999</v>
      </c>
      <c r="H67">
        <v>1.963027168</v>
      </c>
      <c r="I67">
        <v>6.6950267999999999</v>
      </c>
      <c r="J67">
        <v>0</v>
      </c>
      <c r="K67">
        <v>0</v>
      </c>
      <c r="L67">
        <v>0.83791154199999995</v>
      </c>
      <c r="M67">
        <v>1.90603005</v>
      </c>
      <c r="N67">
        <v>0.75626152400000002</v>
      </c>
      <c r="O67">
        <v>0</v>
      </c>
      <c r="P67">
        <v>0</v>
      </c>
      <c r="Q67">
        <v>0.80262194099999995</v>
      </c>
      <c r="R67">
        <v>0.610443293</v>
      </c>
      <c r="S67">
        <v>3.7107186799999998</v>
      </c>
    </row>
    <row r="68" spans="2:19">
      <c r="B68" t="s">
        <v>99</v>
      </c>
      <c r="C68">
        <v>4.8375113790000004</v>
      </c>
      <c r="D68">
        <v>2.606391602</v>
      </c>
      <c r="E68">
        <v>0</v>
      </c>
      <c r="F68">
        <v>0.63945099299999997</v>
      </c>
      <c r="G68">
        <v>0</v>
      </c>
      <c r="H68">
        <v>0</v>
      </c>
      <c r="I68">
        <v>3.3475134</v>
      </c>
      <c r="J68">
        <v>0</v>
      </c>
      <c r="K68">
        <v>0</v>
      </c>
      <c r="L68">
        <v>0.83791154199999995</v>
      </c>
      <c r="M68">
        <v>0</v>
      </c>
      <c r="N68">
        <v>0.75626152400000002</v>
      </c>
      <c r="O68">
        <v>0.88129945099999996</v>
      </c>
      <c r="P68">
        <v>0</v>
      </c>
      <c r="Q68">
        <v>0</v>
      </c>
      <c r="R68">
        <v>0.610443293</v>
      </c>
      <c r="S68">
        <v>0</v>
      </c>
    </row>
    <row r="69" spans="2:19">
      <c r="B69" t="s">
        <v>98</v>
      </c>
      <c r="C69">
        <v>4.8375113790000004</v>
      </c>
      <c r="D69">
        <v>0</v>
      </c>
      <c r="E69">
        <v>0.88121969300000003</v>
      </c>
      <c r="F69">
        <v>0</v>
      </c>
      <c r="G69">
        <v>0</v>
      </c>
      <c r="H69">
        <v>0.65434238899999997</v>
      </c>
      <c r="I69">
        <v>0</v>
      </c>
      <c r="J69">
        <v>0</v>
      </c>
      <c r="K69">
        <v>0</v>
      </c>
      <c r="L69">
        <v>1.675823085</v>
      </c>
      <c r="M69">
        <v>0.95301502500000002</v>
      </c>
      <c r="N69">
        <v>0.75626152400000002</v>
      </c>
      <c r="O69">
        <v>3.5251978049999999</v>
      </c>
      <c r="P69">
        <v>0</v>
      </c>
      <c r="Q69">
        <v>0</v>
      </c>
      <c r="R69">
        <v>1.8313298790000001</v>
      </c>
      <c r="S69">
        <v>0.92767966999999996</v>
      </c>
    </row>
    <row r="70" spans="2:19">
      <c r="B70" t="s">
        <v>97</v>
      </c>
      <c r="C70">
        <v>30.960072830000001</v>
      </c>
      <c r="D70">
        <v>5.2127832039999999</v>
      </c>
      <c r="E70">
        <v>13.21829539</v>
      </c>
      <c r="F70">
        <v>11.51011787</v>
      </c>
      <c r="G70">
        <v>1.825480754</v>
      </c>
      <c r="H70">
        <v>11.77816301</v>
      </c>
      <c r="I70">
        <v>6.6950267999999999</v>
      </c>
      <c r="J70">
        <v>5.4860004709999997</v>
      </c>
      <c r="K70">
        <v>4.3662046449999998</v>
      </c>
      <c r="L70">
        <v>21.7857001</v>
      </c>
      <c r="M70">
        <v>5.7180901500000001</v>
      </c>
      <c r="N70">
        <v>5.293830668</v>
      </c>
      <c r="O70">
        <v>21.15118683</v>
      </c>
      <c r="P70">
        <v>3.1722473189999998</v>
      </c>
      <c r="Q70">
        <v>3.2104877649999999</v>
      </c>
      <c r="R70">
        <v>2.441773172</v>
      </c>
      <c r="S70">
        <v>2.78303901</v>
      </c>
    </row>
    <row r="71" spans="2:19">
      <c r="B71" t="s">
        <v>96</v>
      </c>
      <c r="C71">
        <v>3.8700091030000001</v>
      </c>
      <c r="D71">
        <v>977.39685069999996</v>
      </c>
      <c r="E71">
        <v>2.6436590780000002</v>
      </c>
      <c r="F71">
        <v>3.836705958</v>
      </c>
      <c r="G71">
        <v>10.04014415</v>
      </c>
      <c r="H71">
        <v>0.65434238899999997</v>
      </c>
      <c r="I71">
        <v>20028.17267</v>
      </c>
      <c r="J71">
        <v>6.2697148240000002</v>
      </c>
      <c r="K71">
        <v>0</v>
      </c>
      <c r="L71">
        <v>0</v>
      </c>
      <c r="M71">
        <v>20.966330549999999</v>
      </c>
      <c r="N71">
        <v>4.5375691439999999</v>
      </c>
      <c r="O71">
        <v>3.5251978049999999</v>
      </c>
      <c r="P71">
        <v>4.2296630930000001</v>
      </c>
      <c r="Q71">
        <v>4.0131097059999998</v>
      </c>
      <c r="R71">
        <v>0.610443293</v>
      </c>
      <c r="S71">
        <v>2.78303901</v>
      </c>
    </row>
    <row r="72" spans="2:19">
      <c r="B72" t="s">
        <v>95</v>
      </c>
      <c r="C72">
        <v>61.920145650000002</v>
      </c>
      <c r="D72">
        <v>172.0218457</v>
      </c>
      <c r="E72">
        <v>0</v>
      </c>
      <c r="F72">
        <v>9.5917648940000007</v>
      </c>
      <c r="G72">
        <v>0</v>
      </c>
      <c r="H72">
        <v>0</v>
      </c>
      <c r="I72">
        <v>435.17674199999999</v>
      </c>
      <c r="J72">
        <v>0.78371435300000003</v>
      </c>
      <c r="K72">
        <v>0</v>
      </c>
      <c r="L72">
        <v>0.83791154199999995</v>
      </c>
      <c r="M72">
        <v>1.90603005</v>
      </c>
      <c r="N72">
        <v>0.75626152400000002</v>
      </c>
      <c r="O72">
        <v>0</v>
      </c>
      <c r="P72">
        <v>1.057415773</v>
      </c>
      <c r="Q72">
        <v>0</v>
      </c>
      <c r="R72">
        <v>0</v>
      </c>
      <c r="S72">
        <v>0.92767966999999996</v>
      </c>
    </row>
    <row r="73" spans="2:19">
      <c r="B73" t="s">
        <v>94</v>
      </c>
      <c r="C73">
        <v>0</v>
      </c>
      <c r="D73">
        <v>2.606391602</v>
      </c>
      <c r="E73">
        <v>0.88121969300000003</v>
      </c>
      <c r="F73">
        <v>0.63945099299999997</v>
      </c>
      <c r="G73">
        <v>0</v>
      </c>
      <c r="H73">
        <v>1.963027168</v>
      </c>
      <c r="I73">
        <v>6.6950267999999999</v>
      </c>
      <c r="J73">
        <v>0</v>
      </c>
      <c r="K73">
        <v>0</v>
      </c>
      <c r="L73">
        <v>0</v>
      </c>
      <c r="M73">
        <v>1.90603005</v>
      </c>
      <c r="N73">
        <v>1.512523048</v>
      </c>
      <c r="O73">
        <v>0</v>
      </c>
      <c r="P73">
        <v>0</v>
      </c>
      <c r="Q73">
        <v>0</v>
      </c>
      <c r="R73">
        <v>1.8313298790000001</v>
      </c>
      <c r="S73">
        <v>1.8553593399999999</v>
      </c>
    </row>
    <row r="74" spans="2:19">
      <c r="B74" t="s">
        <v>93</v>
      </c>
      <c r="C74">
        <v>5.8050136549999998</v>
      </c>
      <c r="D74">
        <v>31.276699220000001</v>
      </c>
      <c r="E74">
        <v>7.9309772340000002</v>
      </c>
      <c r="F74">
        <v>3.836705958</v>
      </c>
      <c r="G74">
        <v>3.650961508</v>
      </c>
      <c r="H74">
        <v>3.9260543370000001</v>
      </c>
      <c r="I74">
        <v>36.822647400000001</v>
      </c>
      <c r="J74">
        <v>0.78371435300000003</v>
      </c>
      <c r="K74">
        <v>2.910803096</v>
      </c>
      <c r="L74">
        <v>1.675823085</v>
      </c>
      <c r="M74">
        <v>2.859045075</v>
      </c>
      <c r="N74">
        <v>3.7813076200000002</v>
      </c>
      <c r="O74">
        <v>0.88129945099999996</v>
      </c>
      <c r="P74">
        <v>3.1722473189999998</v>
      </c>
      <c r="Q74">
        <v>1.6052438819999999</v>
      </c>
      <c r="R74">
        <v>3.6626597580000002</v>
      </c>
      <c r="S74">
        <v>4.6383983500000001</v>
      </c>
    </row>
    <row r="75" spans="2:19">
      <c r="B75" t="s">
        <v>9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2:19">
      <c r="B76" t="s">
        <v>9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2:19">
      <c r="B77" t="s">
        <v>90</v>
      </c>
      <c r="C77">
        <v>1.9350045520000001</v>
      </c>
      <c r="D77">
        <v>0</v>
      </c>
      <c r="E77">
        <v>0.88121969300000003</v>
      </c>
      <c r="F77">
        <v>0</v>
      </c>
      <c r="G77">
        <v>0</v>
      </c>
      <c r="H77">
        <v>0.65434238899999997</v>
      </c>
      <c r="I77">
        <v>0</v>
      </c>
      <c r="J77">
        <v>0</v>
      </c>
      <c r="K77">
        <v>0</v>
      </c>
      <c r="L77">
        <v>0.83791154199999995</v>
      </c>
      <c r="M77">
        <v>0.95301502500000002</v>
      </c>
      <c r="N77">
        <v>0.75626152400000002</v>
      </c>
      <c r="O77">
        <v>0.88129945099999996</v>
      </c>
      <c r="P77">
        <v>0</v>
      </c>
      <c r="Q77">
        <v>0</v>
      </c>
      <c r="R77">
        <v>0</v>
      </c>
      <c r="S77">
        <v>0</v>
      </c>
    </row>
    <row r="78" spans="2:19">
      <c r="B78" t="s">
        <v>89</v>
      </c>
      <c r="C78">
        <v>3.8700091030000001</v>
      </c>
      <c r="D78">
        <v>0</v>
      </c>
      <c r="E78">
        <v>3.524878771</v>
      </c>
      <c r="F78">
        <v>0</v>
      </c>
      <c r="G78">
        <v>2.738221131</v>
      </c>
      <c r="H78">
        <v>2.617369558</v>
      </c>
      <c r="I78">
        <v>0</v>
      </c>
      <c r="J78">
        <v>0.78371435300000003</v>
      </c>
      <c r="K78">
        <v>0</v>
      </c>
      <c r="L78">
        <v>8.379115423</v>
      </c>
      <c r="M78">
        <v>0</v>
      </c>
      <c r="N78">
        <v>0.75626152400000002</v>
      </c>
      <c r="O78">
        <v>11.456892870000001</v>
      </c>
      <c r="P78">
        <v>4.2296630930000001</v>
      </c>
      <c r="Q78">
        <v>4.0131097059999998</v>
      </c>
      <c r="R78">
        <v>1.8313298790000001</v>
      </c>
      <c r="S78">
        <v>0.92767966999999996</v>
      </c>
    </row>
    <row r="79" spans="2:19">
      <c r="B79" t="s">
        <v>88</v>
      </c>
      <c r="C79">
        <v>3.8700091030000001</v>
      </c>
      <c r="D79">
        <v>0</v>
      </c>
      <c r="E79">
        <v>0</v>
      </c>
      <c r="F79">
        <v>0</v>
      </c>
      <c r="G79">
        <v>0.91274037699999999</v>
      </c>
      <c r="H79">
        <v>0</v>
      </c>
      <c r="I79">
        <v>0</v>
      </c>
      <c r="J79">
        <v>0</v>
      </c>
      <c r="K79">
        <v>0</v>
      </c>
      <c r="L79">
        <v>0.83791154199999995</v>
      </c>
      <c r="M79">
        <v>0</v>
      </c>
      <c r="N79">
        <v>0</v>
      </c>
      <c r="O79">
        <v>0.88129945099999996</v>
      </c>
      <c r="P79">
        <v>0</v>
      </c>
      <c r="Q79">
        <v>0</v>
      </c>
      <c r="R79">
        <v>1.220886586</v>
      </c>
      <c r="S79">
        <v>0</v>
      </c>
    </row>
    <row r="80" spans="2:19">
      <c r="B80" t="s">
        <v>87</v>
      </c>
      <c r="C80">
        <v>4.8375113790000004</v>
      </c>
      <c r="D80">
        <v>0</v>
      </c>
      <c r="E80">
        <v>2.6436590780000002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5.8653807960000002</v>
      </c>
      <c r="M80">
        <v>0</v>
      </c>
      <c r="N80">
        <v>0</v>
      </c>
      <c r="O80">
        <v>2.6438983540000001</v>
      </c>
      <c r="P80">
        <v>2.114831546</v>
      </c>
      <c r="Q80">
        <v>0</v>
      </c>
      <c r="R80">
        <v>1.8313298790000001</v>
      </c>
      <c r="S80">
        <v>0</v>
      </c>
    </row>
    <row r="81" spans="2:19">
      <c r="B81" t="s">
        <v>86</v>
      </c>
      <c r="C81">
        <v>19.350045519999998</v>
      </c>
      <c r="D81">
        <v>0</v>
      </c>
      <c r="E81">
        <v>7.9309772340000002</v>
      </c>
      <c r="F81">
        <v>8.3128629079999996</v>
      </c>
      <c r="G81">
        <v>4.5637018850000004</v>
      </c>
      <c r="H81">
        <v>3.271711947</v>
      </c>
      <c r="I81">
        <v>3.3475134</v>
      </c>
      <c r="J81">
        <v>3.9185717649999998</v>
      </c>
      <c r="K81">
        <v>4.3662046449999998</v>
      </c>
      <c r="L81">
        <v>24.299434730000002</v>
      </c>
      <c r="M81">
        <v>0.95301502500000002</v>
      </c>
      <c r="N81">
        <v>2.2687845719999999</v>
      </c>
      <c r="O81">
        <v>10.575593420000001</v>
      </c>
      <c r="P81">
        <v>9.5167419580000008</v>
      </c>
      <c r="Q81">
        <v>4.0131097059999998</v>
      </c>
      <c r="R81">
        <v>11.59842257</v>
      </c>
      <c r="S81">
        <v>3.7107186799999998</v>
      </c>
    </row>
    <row r="82" spans="2:19">
      <c r="B82" t="s">
        <v>85</v>
      </c>
      <c r="C82">
        <v>0</v>
      </c>
      <c r="D82">
        <v>0</v>
      </c>
      <c r="E82">
        <v>0</v>
      </c>
      <c r="F82">
        <v>0</v>
      </c>
      <c r="G82">
        <v>0.91274037699999999</v>
      </c>
      <c r="H82">
        <v>0.65434238899999997</v>
      </c>
      <c r="I82">
        <v>0</v>
      </c>
      <c r="J82">
        <v>0.78371435300000003</v>
      </c>
      <c r="K82">
        <v>1.455401548</v>
      </c>
      <c r="L82">
        <v>0.83791154199999995</v>
      </c>
      <c r="M82">
        <v>1.90603005</v>
      </c>
      <c r="N82">
        <v>0</v>
      </c>
      <c r="O82">
        <v>0.88129945099999996</v>
      </c>
      <c r="P82">
        <v>0</v>
      </c>
      <c r="Q82">
        <v>0.80262194099999995</v>
      </c>
      <c r="R82">
        <v>0</v>
      </c>
      <c r="S82">
        <v>0</v>
      </c>
    </row>
    <row r="83" spans="2:19">
      <c r="B83" t="s">
        <v>84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2:19">
      <c r="B84" t="s">
        <v>83</v>
      </c>
      <c r="C84">
        <v>14.51253414</v>
      </c>
      <c r="D84">
        <v>0</v>
      </c>
      <c r="E84">
        <v>4.4060984630000002</v>
      </c>
      <c r="F84">
        <v>1.2789019859999999</v>
      </c>
      <c r="G84">
        <v>0</v>
      </c>
      <c r="H84">
        <v>0</v>
      </c>
      <c r="I84">
        <v>10.042540199999999</v>
      </c>
      <c r="J84">
        <v>0</v>
      </c>
      <c r="K84">
        <v>0</v>
      </c>
      <c r="L84">
        <v>8.379115423</v>
      </c>
      <c r="M84">
        <v>0</v>
      </c>
      <c r="N84">
        <v>0</v>
      </c>
      <c r="O84">
        <v>2.6438983540000001</v>
      </c>
      <c r="P84">
        <v>0</v>
      </c>
      <c r="Q84">
        <v>0</v>
      </c>
      <c r="R84">
        <v>0.610443293</v>
      </c>
      <c r="S84">
        <v>0</v>
      </c>
    </row>
    <row r="85" spans="2:19">
      <c r="B85" t="s">
        <v>82</v>
      </c>
      <c r="C85">
        <v>6.772515931</v>
      </c>
      <c r="D85">
        <v>0</v>
      </c>
      <c r="E85">
        <v>2.6436590780000002</v>
      </c>
      <c r="F85">
        <v>0</v>
      </c>
      <c r="G85">
        <v>0</v>
      </c>
      <c r="H85">
        <v>0.65434238899999997</v>
      </c>
      <c r="I85">
        <v>3.3475134</v>
      </c>
      <c r="J85">
        <v>0</v>
      </c>
      <c r="K85">
        <v>0</v>
      </c>
      <c r="L85">
        <v>1.675823085</v>
      </c>
      <c r="M85">
        <v>0</v>
      </c>
      <c r="N85">
        <v>0.75626152400000002</v>
      </c>
      <c r="O85">
        <v>0.88129945099999996</v>
      </c>
      <c r="P85">
        <v>0</v>
      </c>
      <c r="Q85">
        <v>0</v>
      </c>
      <c r="R85">
        <v>0</v>
      </c>
      <c r="S85">
        <v>0</v>
      </c>
    </row>
    <row r="86" spans="2:19">
      <c r="B86" t="s">
        <v>81</v>
      </c>
      <c r="C86">
        <v>6.772515931</v>
      </c>
      <c r="D86">
        <v>0</v>
      </c>
      <c r="E86">
        <v>6.1685378489999998</v>
      </c>
      <c r="F86">
        <v>0</v>
      </c>
      <c r="G86">
        <v>0.91274037699999999</v>
      </c>
      <c r="H86">
        <v>0.65434238899999997</v>
      </c>
      <c r="I86">
        <v>0</v>
      </c>
      <c r="J86">
        <v>0</v>
      </c>
      <c r="K86">
        <v>0</v>
      </c>
      <c r="L86">
        <v>1.675823085</v>
      </c>
      <c r="M86">
        <v>0</v>
      </c>
      <c r="N86">
        <v>0</v>
      </c>
      <c r="O86">
        <v>0.88129945099999996</v>
      </c>
      <c r="P86">
        <v>0</v>
      </c>
      <c r="Q86">
        <v>0</v>
      </c>
      <c r="R86">
        <v>1.220886586</v>
      </c>
      <c r="S86">
        <v>0</v>
      </c>
    </row>
    <row r="87" spans="2:19">
      <c r="B87" t="s">
        <v>80</v>
      </c>
      <c r="C87">
        <v>26.122561449999999</v>
      </c>
      <c r="D87">
        <v>99.042880879999998</v>
      </c>
      <c r="E87">
        <v>7.049757541</v>
      </c>
      <c r="F87">
        <v>1.2789019859999999</v>
      </c>
      <c r="G87">
        <v>1.825480754</v>
      </c>
      <c r="H87">
        <v>1.963027168</v>
      </c>
      <c r="I87">
        <v>63.602754599999997</v>
      </c>
      <c r="J87">
        <v>0</v>
      </c>
      <c r="K87">
        <v>1.455401548</v>
      </c>
      <c r="L87">
        <v>10.89285005</v>
      </c>
      <c r="M87">
        <v>0.95301502500000002</v>
      </c>
      <c r="N87">
        <v>0.75626152400000002</v>
      </c>
      <c r="O87">
        <v>4.4064972569999998</v>
      </c>
      <c r="P87">
        <v>3.1722473189999998</v>
      </c>
      <c r="Q87">
        <v>2.4078658229999998</v>
      </c>
      <c r="R87">
        <v>0.610443293</v>
      </c>
      <c r="S87">
        <v>0.92767966999999996</v>
      </c>
    </row>
    <row r="88" spans="2:19">
      <c r="B88" t="s">
        <v>79</v>
      </c>
      <c r="C88">
        <v>1.9350045520000001</v>
      </c>
      <c r="D88">
        <v>0</v>
      </c>
      <c r="E88">
        <v>2.6436590780000002</v>
      </c>
      <c r="F88">
        <v>9.5917648940000007</v>
      </c>
      <c r="G88">
        <v>6.3891826390000004</v>
      </c>
      <c r="H88">
        <v>5.2347391160000001</v>
      </c>
      <c r="I88">
        <v>0</v>
      </c>
      <c r="J88">
        <v>8.6208578839999994</v>
      </c>
      <c r="K88">
        <v>2.910803096</v>
      </c>
      <c r="L88">
        <v>10.89285005</v>
      </c>
      <c r="M88">
        <v>4.7650751250000001</v>
      </c>
      <c r="N88">
        <v>2.2687845719999999</v>
      </c>
      <c r="O88">
        <v>9.694293965</v>
      </c>
      <c r="P88">
        <v>2.114831546</v>
      </c>
      <c r="Q88">
        <v>8.0262194109999996</v>
      </c>
      <c r="R88">
        <v>3.0522164649999999</v>
      </c>
      <c r="S88">
        <v>3.7107186799999998</v>
      </c>
    </row>
    <row r="89" spans="2:19">
      <c r="B89" t="s">
        <v>78</v>
      </c>
      <c r="C89">
        <v>19.350045519999998</v>
      </c>
      <c r="D89">
        <v>0</v>
      </c>
      <c r="E89">
        <v>5.287318156000000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3.40658468</v>
      </c>
      <c r="M89">
        <v>0</v>
      </c>
      <c r="N89">
        <v>0.75626152400000002</v>
      </c>
      <c r="O89">
        <v>7.0503956109999999</v>
      </c>
      <c r="P89">
        <v>2.114831546</v>
      </c>
      <c r="Q89">
        <v>0</v>
      </c>
      <c r="R89">
        <v>1.220886586</v>
      </c>
      <c r="S89">
        <v>0</v>
      </c>
    </row>
    <row r="90" spans="2:19">
      <c r="B90" t="s">
        <v>77</v>
      </c>
      <c r="C90">
        <v>4.8375113790000004</v>
      </c>
      <c r="D90">
        <v>0</v>
      </c>
      <c r="E90">
        <v>5.2873181560000004</v>
      </c>
      <c r="F90">
        <v>0</v>
      </c>
      <c r="G90">
        <v>0</v>
      </c>
      <c r="H90">
        <v>0</v>
      </c>
      <c r="I90">
        <v>3.3475134</v>
      </c>
      <c r="J90">
        <v>0</v>
      </c>
      <c r="K90">
        <v>0</v>
      </c>
      <c r="L90">
        <v>6.7032923389999999</v>
      </c>
      <c r="M90">
        <v>0</v>
      </c>
      <c r="N90">
        <v>0</v>
      </c>
      <c r="O90">
        <v>2.6438983540000001</v>
      </c>
      <c r="P90">
        <v>1.057415773</v>
      </c>
      <c r="Q90">
        <v>0</v>
      </c>
      <c r="R90">
        <v>0.610443293</v>
      </c>
      <c r="S90">
        <v>0</v>
      </c>
    </row>
    <row r="91" spans="2:19">
      <c r="B91" t="s">
        <v>76</v>
      </c>
      <c r="C91">
        <v>1.9350045520000001</v>
      </c>
      <c r="D91">
        <v>0</v>
      </c>
      <c r="E91">
        <v>0</v>
      </c>
      <c r="F91">
        <v>1.2789019859999999</v>
      </c>
      <c r="G91">
        <v>0.91274037699999999</v>
      </c>
      <c r="H91">
        <v>0</v>
      </c>
      <c r="I91">
        <v>0</v>
      </c>
      <c r="J91">
        <v>3.1348574120000001</v>
      </c>
      <c r="K91">
        <v>0</v>
      </c>
      <c r="L91">
        <v>4.189557712</v>
      </c>
      <c r="M91">
        <v>2.859045075</v>
      </c>
      <c r="N91">
        <v>1.512523048</v>
      </c>
      <c r="O91">
        <v>5.2877967080000001</v>
      </c>
      <c r="P91">
        <v>0</v>
      </c>
      <c r="Q91">
        <v>2.4078658229999998</v>
      </c>
      <c r="R91">
        <v>3.6626597580000002</v>
      </c>
      <c r="S91">
        <v>0.92767966999999996</v>
      </c>
    </row>
    <row r="92" spans="2:19">
      <c r="B92" t="s">
        <v>75</v>
      </c>
      <c r="C92">
        <v>2.9025068269999998</v>
      </c>
      <c r="D92">
        <v>0</v>
      </c>
      <c r="E92">
        <v>3.524878771</v>
      </c>
      <c r="F92">
        <v>0</v>
      </c>
      <c r="G92">
        <v>0.91274037699999999</v>
      </c>
      <c r="H92">
        <v>1.963027168</v>
      </c>
      <c r="I92">
        <v>0</v>
      </c>
      <c r="J92">
        <v>1.5674287060000001</v>
      </c>
      <c r="K92">
        <v>0</v>
      </c>
      <c r="L92">
        <v>0</v>
      </c>
      <c r="M92">
        <v>0.95301502500000002</v>
      </c>
      <c r="N92">
        <v>0.75626152400000002</v>
      </c>
      <c r="O92">
        <v>3.5251978049999999</v>
      </c>
      <c r="P92">
        <v>1.057415773</v>
      </c>
      <c r="Q92">
        <v>1.6052438819999999</v>
      </c>
      <c r="R92">
        <v>1.220886586</v>
      </c>
      <c r="S92">
        <v>0</v>
      </c>
    </row>
    <row r="93" spans="2:19">
      <c r="B93" t="s">
        <v>74</v>
      </c>
      <c r="C93">
        <v>13.54503186</v>
      </c>
      <c r="D93">
        <v>0</v>
      </c>
      <c r="E93">
        <v>5.2873181560000004</v>
      </c>
      <c r="F93">
        <v>0</v>
      </c>
      <c r="G93">
        <v>0</v>
      </c>
      <c r="H93">
        <v>1.308684779</v>
      </c>
      <c r="I93">
        <v>0</v>
      </c>
      <c r="J93">
        <v>0.78371435300000003</v>
      </c>
      <c r="K93">
        <v>0</v>
      </c>
      <c r="L93">
        <v>13.40658468</v>
      </c>
      <c r="M93">
        <v>0.95301502500000002</v>
      </c>
      <c r="N93">
        <v>1.512523048</v>
      </c>
      <c r="O93">
        <v>7.0503956109999999</v>
      </c>
      <c r="P93">
        <v>1.057415773</v>
      </c>
      <c r="Q93">
        <v>0.80262194099999995</v>
      </c>
      <c r="R93">
        <v>0.610443293</v>
      </c>
      <c r="S93">
        <v>0</v>
      </c>
    </row>
    <row r="94" spans="2:19">
      <c r="B94" t="s">
        <v>73</v>
      </c>
      <c r="C94">
        <v>14.51253414</v>
      </c>
      <c r="D94">
        <v>158.9898877</v>
      </c>
      <c r="E94">
        <v>6.1685378489999998</v>
      </c>
      <c r="F94">
        <v>3.1972549649999999</v>
      </c>
      <c r="G94">
        <v>4.5637018850000004</v>
      </c>
      <c r="H94">
        <v>3.271711947</v>
      </c>
      <c r="I94">
        <v>1054.466721</v>
      </c>
      <c r="J94">
        <v>3.9185717649999998</v>
      </c>
      <c r="K94">
        <v>1.455401548</v>
      </c>
      <c r="L94">
        <v>2.5137346269999998</v>
      </c>
      <c r="M94">
        <v>0</v>
      </c>
      <c r="N94">
        <v>4.5375691439999999</v>
      </c>
      <c r="O94">
        <v>2.6438983540000001</v>
      </c>
      <c r="P94">
        <v>6.3444946389999997</v>
      </c>
      <c r="Q94">
        <v>2.4078658229999998</v>
      </c>
      <c r="R94">
        <v>6.1044329289999997</v>
      </c>
      <c r="S94">
        <v>3.7107186799999998</v>
      </c>
    </row>
    <row r="95" spans="2:19">
      <c r="B95" t="s">
        <v>72</v>
      </c>
      <c r="C95">
        <v>10.64252503</v>
      </c>
      <c r="D95">
        <v>7.8191748060000004</v>
      </c>
      <c r="E95">
        <v>2.6436590780000002</v>
      </c>
      <c r="F95">
        <v>1.2789019859999999</v>
      </c>
      <c r="G95">
        <v>6.3891826390000004</v>
      </c>
      <c r="H95">
        <v>3.271711947</v>
      </c>
      <c r="I95">
        <v>6.6950267999999999</v>
      </c>
      <c r="J95">
        <v>1.5674287060000001</v>
      </c>
      <c r="K95">
        <v>1.455401548</v>
      </c>
      <c r="L95">
        <v>4.189557712</v>
      </c>
      <c r="M95">
        <v>4.7650751250000001</v>
      </c>
      <c r="N95">
        <v>4.5375691439999999</v>
      </c>
      <c r="O95">
        <v>2.6438983540000001</v>
      </c>
      <c r="P95">
        <v>3.1722473189999998</v>
      </c>
      <c r="Q95">
        <v>1.6052438819999999</v>
      </c>
      <c r="R95">
        <v>1.8313298790000001</v>
      </c>
      <c r="S95">
        <v>3.7107186799999998</v>
      </c>
    </row>
    <row r="96" spans="2:19">
      <c r="B96" t="s">
        <v>7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.5674287060000001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2:19">
      <c r="B97" t="s">
        <v>70</v>
      </c>
      <c r="C97">
        <v>3.8700091030000001</v>
      </c>
      <c r="D97">
        <v>0</v>
      </c>
      <c r="E97">
        <v>0.88121969300000003</v>
      </c>
      <c r="F97">
        <v>1.2789019859999999</v>
      </c>
      <c r="G97">
        <v>0.91274037699999999</v>
      </c>
      <c r="H97">
        <v>1.963027168</v>
      </c>
      <c r="I97">
        <v>0</v>
      </c>
      <c r="J97">
        <v>0</v>
      </c>
      <c r="K97">
        <v>0</v>
      </c>
      <c r="L97">
        <v>2.5137346269999998</v>
      </c>
      <c r="M97">
        <v>1.90603005</v>
      </c>
      <c r="N97">
        <v>0.75626152400000002</v>
      </c>
      <c r="O97">
        <v>5.2877967080000001</v>
      </c>
      <c r="P97">
        <v>0</v>
      </c>
      <c r="Q97">
        <v>2.4078658229999998</v>
      </c>
      <c r="R97">
        <v>1.220886586</v>
      </c>
      <c r="S97">
        <v>0</v>
      </c>
    </row>
    <row r="98" spans="2:19">
      <c r="B98" t="s">
        <v>69</v>
      </c>
      <c r="C98">
        <v>2.9025068269999998</v>
      </c>
      <c r="D98">
        <v>0</v>
      </c>
      <c r="E98">
        <v>0.88121969300000003</v>
      </c>
      <c r="F98">
        <v>2.5578039719999999</v>
      </c>
      <c r="G98">
        <v>2.738221131</v>
      </c>
      <c r="H98">
        <v>1.963027168</v>
      </c>
      <c r="I98">
        <v>0</v>
      </c>
      <c r="J98">
        <v>3.1348574120000001</v>
      </c>
      <c r="K98">
        <v>0</v>
      </c>
      <c r="L98">
        <v>1.675823085</v>
      </c>
      <c r="M98">
        <v>0</v>
      </c>
      <c r="N98">
        <v>2.2687845719999999</v>
      </c>
      <c r="O98">
        <v>0</v>
      </c>
      <c r="P98">
        <v>4.2296630930000001</v>
      </c>
      <c r="Q98">
        <v>0.80262194099999995</v>
      </c>
      <c r="R98">
        <v>1.220886586</v>
      </c>
      <c r="S98">
        <v>0</v>
      </c>
    </row>
    <row r="99" spans="2:19">
      <c r="B99" t="s">
        <v>68</v>
      </c>
      <c r="C99">
        <v>2.9025068269999998</v>
      </c>
      <c r="D99">
        <v>0</v>
      </c>
      <c r="E99">
        <v>4.4060984630000002</v>
      </c>
      <c r="F99">
        <v>1.2789019859999999</v>
      </c>
      <c r="G99">
        <v>3.650961508</v>
      </c>
      <c r="H99">
        <v>4.580396726</v>
      </c>
      <c r="I99">
        <v>0</v>
      </c>
      <c r="J99">
        <v>2.351143059</v>
      </c>
      <c r="K99">
        <v>2.910803096</v>
      </c>
      <c r="L99">
        <v>3.3516461689999999</v>
      </c>
      <c r="M99">
        <v>2.859045075</v>
      </c>
      <c r="N99">
        <v>1.512523048</v>
      </c>
      <c r="O99">
        <v>5.2877967080000001</v>
      </c>
      <c r="P99">
        <v>3.1722473189999998</v>
      </c>
      <c r="Q99">
        <v>0.80262194099999995</v>
      </c>
      <c r="R99">
        <v>1.8313298790000001</v>
      </c>
      <c r="S99">
        <v>1.8553593399999999</v>
      </c>
    </row>
    <row r="100" spans="2:19">
      <c r="B100" t="s">
        <v>67</v>
      </c>
      <c r="C100">
        <v>10.64252503</v>
      </c>
      <c r="D100">
        <v>10.42556641</v>
      </c>
      <c r="E100">
        <v>11.455856000000001</v>
      </c>
      <c r="F100">
        <v>6.3945099299999999</v>
      </c>
      <c r="G100">
        <v>5.4764422619999999</v>
      </c>
      <c r="H100">
        <v>5.889081505</v>
      </c>
      <c r="I100">
        <v>20.085080399999999</v>
      </c>
      <c r="J100">
        <v>7.0534291769999999</v>
      </c>
      <c r="K100">
        <v>10.187810839999999</v>
      </c>
      <c r="L100">
        <v>13.40658468</v>
      </c>
      <c r="M100">
        <v>3.8120601000000001</v>
      </c>
      <c r="N100">
        <v>8.3188767640000005</v>
      </c>
      <c r="O100">
        <v>7.9316950620000002</v>
      </c>
      <c r="P100">
        <v>8.4593261850000001</v>
      </c>
      <c r="Q100">
        <v>8.8288413529999996</v>
      </c>
      <c r="R100">
        <v>14.04019574</v>
      </c>
      <c r="S100">
        <v>14.842874719999999</v>
      </c>
    </row>
    <row r="101" spans="2:19">
      <c r="B101" t="s">
        <v>66</v>
      </c>
      <c r="C101">
        <v>0.96750227600000005</v>
      </c>
      <c r="D101">
        <v>0</v>
      </c>
      <c r="E101">
        <v>1.762439385</v>
      </c>
      <c r="F101">
        <v>28.135843690000002</v>
      </c>
      <c r="G101">
        <v>11.8656249</v>
      </c>
      <c r="H101">
        <v>26.17369558</v>
      </c>
      <c r="I101">
        <v>0</v>
      </c>
      <c r="J101">
        <v>3.9185717649999998</v>
      </c>
      <c r="K101">
        <v>1.455401548</v>
      </c>
      <c r="L101">
        <v>3.3516461689999999</v>
      </c>
      <c r="M101">
        <v>20.966330549999999</v>
      </c>
      <c r="N101">
        <v>7.5626152400000004</v>
      </c>
      <c r="O101">
        <v>28.201582439999999</v>
      </c>
      <c r="P101">
        <v>14.80382082</v>
      </c>
      <c r="Q101">
        <v>16.855060760000001</v>
      </c>
      <c r="R101">
        <v>15.87152562</v>
      </c>
      <c r="S101">
        <v>3.7107186799999998</v>
      </c>
    </row>
    <row r="102" spans="2:19">
      <c r="B102" t="s">
        <v>65</v>
      </c>
      <c r="C102">
        <v>0.96750227600000005</v>
      </c>
      <c r="D102">
        <v>2.606391602</v>
      </c>
      <c r="E102">
        <v>0.88121969300000003</v>
      </c>
      <c r="F102">
        <v>3.1972549649999999</v>
      </c>
      <c r="G102">
        <v>0.91274037699999999</v>
      </c>
      <c r="H102">
        <v>4.580396726</v>
      </c>
      <c r="I102">
        <v>0</v>
      </c>
      <c r="J102">
        <v>1.5674287060000001</v>
      </c>
      <c r="K102">
        <v>0</v>
      </c>
      <c r="L102">
        <v>3.3516461689999999</v>
      </c>
      <c r="M102">
        <v>3.8120601000000001</v>
      </c>
      <c r="N102">
        <v>0</v>
      </c>
      <c r="O102">
        <v>6.1690961599999996</v>
      </c>
      <c r="P102">
        <v>3.1722473189999998</v>
      </c>
      <c r="Q102">
        <v>2.4078658229999998</v>
      </c>
      <c r="R102">
        <v>3.0522164649999999</v>
      </c>
      <c r="S102">
        <v>0.92767966999999996</v>
      </c>
    </row>
    <row r="103" spans="2:19">
      <c r="B103" t="s">
        <v>64</v>
      </c>
      <c r="C103">
        <v>1.9350045520000001</v>
      </c>
      <c r="D103">
        <v>0</v>
      </c>
      <c r="E103">
        <v>0.88121969300000003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.83791154199999995</v>
      </c>
      <c r="M103">
        <v>0</v>
      </c>
      <c r="N103">
        <v>0.75626152400000002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2:19">
      <c r="B104" t="s">
        <v>63</v>
      </c>
      <c r="C104">
        <v>0.96750227600000005</v>
      </c>
      <c r="D104">
        <v>2.60639160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.675823085</v>
      </c>
      <c r="M104">
        <v>0</v>
      </c>
      <c r="N104">
        <v>0.75626152400000002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2:19">
      <c r="B105" t="s">
        <v>62</v>
      </c>
      <c r="C105">
        <v>0</v>
      </c>
      <c r="D105">
        <v>2.606391602</v>
      </c>
      <c r="E105">
        <v>4.4060984630000002</v>
      </c>
      <c r="F105">
        <v>1.2789019859999999</v>
      </c>
      <c r="G105">
        <v>1.825480754</v>
      </c>
      <c r="H105">
        <v>0</v>
      </c>
      <c r="I105">
        <v>6.6950267999999999</v>
      </c>
      <c r="J105">
        <v>2.351143059</v>
      </c>
      <c r="K105">
        <v>2.910803096</v>
      </c>
      <c r="L105">
        <v>0.83791154199999995</v>
      </c>
      <c r="M105">
        <v>1.90603005</v>
      </c>
      <c r="N105">
        <v>1.512523048</v>
      </c>
      <c r="O105">
        <v>3.5251978049999999</v>
      </c>
      <c r="P105">
        <v>1.057415773</v>
      </c>
      <c r="Q105">
        <v>0</v>
      </c>
      <c r="R105">
        <v>2.441773172</v>
      </c>
      <c r="S105">
        <v>1.8553593399999999</v>
      </c>
    </row>
    <row r="106" spans="2:19">
      <c r="B106" t="s">
        <v>61</v>
      </c>
      <c r="C106">
        <v>1.9350045520000001</v>
      </c>
      <c r="D106">
        <v>0</v>
      </c>
      <c r="E106">
        <v>0.88121969300000003</v>
      </c>
      <c r="F106">
        <v>0</v>
      </c>
      <c r="G106">
        <v>0</v>
      </c>
      <c r="H106">
        <v>0</v>
      </c>
      <c r="I106">
        <v>3.3475134</v>
      </c>
      <c r="J106">
        <v>0</v>
      </c>
      <c r="K106">
        <v>0</v>
      </c>
      <c r="L106">
        <v>0.83791154199999995</v>
      </c>
      <c r="M106">
        <v>0</v>
      </c>
      <c r="N106">
        <v>0</v>
      </c>
      <c r="O106">
        <v>0</v>
      </c>
      <c r="P106">
        <v>1.057415773</v>
      </c>
      <c r="Q106">
        <v>0.80262194099999995</v>
      </c>
      <c r="R106">
        <v>0</v>
      </c>
      <c r="S106">
        <v>0</v>
      </c>
    </row>
    <row r="107" spans="2:19">
      <c r="B107" t="s">
        <v>60</v>
      </c>
      <c r="C107">
        <v>21.28505007</v>
      </c>
      <c r="D107">
        <v>44.308657230000001</v>
      </c>
      <c r="E107">
        <v>392.14276319999999</v>
      </c>
      <c r="F107">
        <v>223.1683965</v>
      </c>
      <c r="G107">
        <v>228.1850943</v>
      </c>
      <c r="H107">
        <v>204.80916790000001</v>
      </c>
      <c r="I107">
        <v>30.1276206</v>
      </c>
      <c r="J107">
        <v>290.75802499999998</v>
      </c>
      <c r="K107">
        <v>470.09470010000001</v>
      </c>
      <c r="L107">
        <v>411.41456729999999</v>
      </c>
      <c r="M107">
        <v>190.603005</v>
      </c>
      <c r="N107">
        <v>160.32744310000001</v>
      </c>
      <c r="O107">
        <v>207.9866705</v>
      </c>
      <c r="P107">
        <v>338.37304740000002</v>
      </c>
      <c r="Q107">
        <v>297.77274019999999</v>
      </c>
      <c r="R107">
        <v>269.20549219999998</v>
      </c>
      <c r="S107">
        <v>257.89494830000001</v>
      </c>
    </row>
    <row r="108" spans="2:19">
      <c r="B108" t="s">
        <v>59</v>
      </c>
      <c r="C108">
        <v>15.48003641</v>
      </c>
      <c r="D108">
        <v>2.606391602</v>
      </c>
      <c r="E108">
        <v>32.605128630000003</v>
      </c>
      <c r="F108">
        <v>48.598275460000004</v>
      </c>
      <c r="G108">
        <v>35.596874700000001</v>
      </c>
      <c r="H108">
        <v>35.988831419999997</v>
      </c>
      <c r="I108">
        <v>0</v>
      </c>
      <c r="J108">
        <v>34.483431529999997</v>
      </c>
      <c r="K108">
        <v>30.563432509999998</v>
      </c>
      <c r="L108">
        <v>48.598869460000003</v>
      </c>
      <c r="M108">
        <v>53.368841400000001</v>
      </c>
      <c r="N108">
        <v>38.56933772</v>
      </c>
      <c r="O108">
        <v>46.708870920000003</v>
      </c>
      <c r="P108">
        <v>35.952136289999999</v>
      </c>
      <c r="Q108">
        <v>36.11798735</v>
      </c>
      <c r="R108">
        <v>39.06837075</v>
      </c>
      <c r="S108">
        <v>35.251827460000001</v>
      </c>
    </row>
    <row r="109" spans="2:19">
      <c r="B109" t="s">
        <v>58</v>
      </c>
      <c r="C109">
        <v>7.7400182060000002</v>
      </c>
      <c r="D109">
        <v>0</v>
      </c>
      <c r="E109">
        <v>7.9309772340000002</v>
      </c>
      <c r="F109">
        <v>10.23121589</v>
      </c>
      <c r="G109">
        <v>10.04014415</v>
      </c>
      <c r="H109">
        <v>10.46947823</v>
      </c>
      <c r="I109">
        <v>0</v>
      </c>
      <c r="J109">
        <v>12.539429650000001</v>
      </c>
      <c r="K109">
        <v>8.7324092889999996</v>
      </c>
      <c r="L109">
        <v>11.73076159</v>
      </c>
      <c r="M109">
        <v>14.29522538</v>
      </c>
      <c r="N109">
        <v>6.0500921920000001</v>
      </c>
      <c r="O109">
        <v>15.86339012</v>
      </c>
      <c r="P109">
        <v>5.2870788659999999</v>
      </c>
      <c r="Q109">
        <v>6.4209755289999997</v>
      </c>
      <c r="R109">
        <v>9.1566493940000004</v>
      </c>
      <c r="S109">
        <v>8.3491170300000004</v>
      </c>
    </row>
    <row r="110" spans="2:19">
      <c r="B110" t="s">
        <v>57</v>
      </c>
      <c r="C110">
        <v>1.9350045520000001</v>
      </c>
      <c r="D110">
        <v>0</v>
      </c>
      <c r="E110">
        <v>0</v>
      </c>
      <c r="F110">
        <v>0.63945099299999997</v>
      </c>
      <c r="G110">
        <v>0</v>
      </c>
      <c r="H110">
        <v>0</v>
      </c>
      <c r="I110">
        <v>0</v>
      </c>
      <c r="J110">
        <v>0.78371435300000003</v>
      </c>
      <c r="K110">
        <v>0</v>
      </c>
      <c r="L110">
        <v>1.675823085</v>
      </c>
      <c r="M110">
        <v>0.95301502500000002</v>
      </c>
      <c r="N110">
        <v>0</v>
      </c>
      <c r="O110">
        <v>0</v>
      </c>
      <c r="P110">
        <v>0</v>
      </c>
      <c r="Q110">
        <v>0</v>
      </c>
      <c r="R110">
        <v>1.220886586</v>
      </c>
      <c r="S110">
        <v>0</v>
      </c>
    </row>
    <row r="111" spans="2:19">
      <c r="B111" t="s">
        <v>56</v>
      </c>
      <c r="C111">
        <v>8.7075204819999996</v>
      </c>
      <c r="D111">
        <v>0</v>
      </c>
      <c r="E111">
        <v>3.524878771</v>
      </c>
      <c r="F111">
        <v>7.673411915</v>
      </c>
      <c r="G111">
        <v>19.167547920000001</v>
      </c>
      <c r="H111">
        <v>7.1977662840000001</v>
      </c>
      <c r="I111">
        <v>0</v>
      </c>
      <c r="J111">
        <v>3.9185717649999998</v>
      </c>
      <c r="K111">
        <v>1.455401548</v>
      </c>
      <c r="L111">
        <v>13.40658468</v>
      </c>
      <c r="M111">
        <v>7.6241202000000001</v>
      </c>
      <c r="N111">
        <v>11.343922859999999</v>
      </c>
      <c r="O111">
        <v>19.38858793</v>
      </c>
      <c r="P111">
        <v>8.4593261850000001</v>
      </c>
      <c r="Q111">
        <v>16.855060760000001</v>
      </c>
      <c r="R111">
        <v>11.59842257</v>
      </c>
      <c r="S111">
        <v>2.78303901</v>
      </c>
    </row>
    <row r="112" spans="2:19">
      <c r="B112" t="s">
        <v>55</v>
      </c>
      <c r="C112">
        <v>35.797584200000003</v>
      </c>
      <c r="D112">
        <v>15.638349610000001</v>
      </c>
      <c r="E112">
        <v>3.524878771</v>
      </c>
      <c r="F112">
        <v>3.1972549649999999</v>
      </c>
      <c r="G112">
        <v>2.738221131</v>
      </c>
      <c r="H112">
        <v>3.9260543370000001</v>
      </c>
      <c r="I112">
        <v>30.1276206</v>
      </c>
      <c r="J112">
        <v>6.2697148240000002</v>
      </c>
      <c r="K112">
        <v>4.3662046449999998</v>
      </c>
      <c r="L112">
        <v>4.189557712</v>
      </c>
      <c r="M112">
        <v>2.859045075</v>
      </c>
      <c r="N112">
        <v>2.2687845719999999</v>
      </c>
      <c r="O112">
        <v>1.762598903</v>
      </c>
      <c r="P112">
        <v>4.2296630930000001</v>
      </c>
      <c r="Q112">
        <v>0.80262194099999995</v>
      </c>
      <c r="R112">
        <v>3.6626597580000002</v>
      </c>
      <c r="S112">
        <v>2.78303901</v>
      </c>
    </row>
    <row r="113" spans="2:19">
      <c r="B113" t="s">
        <v>54</v>
      </c>
      <c r="C113">
        <v>0.96750227600000005</v>
      </c>
      <c r="D113">
        <v>2.606391602</v>
      </c>
      <c r="E113">
        <v>0.88121969300000003</v>
      </c>
      <c r="F113">
        <v>1.2789019859999999</v>
      </c>
      <c r="G113">
        <v>1.825480754</v>
      </c>
      <c r="H113">
        <v>0</v>
      </c>
      <c r="I113">
        <v>0</v>
      </c>
      <c r="J113">
        <v>1.5674287060000001</v>
      </c>
      <c r="K113">
        <v>1.455401548</v>
      </c>
      <c r="L113">
        <v>2.5137346269999998</v>
      </c>
      <c r="M113">
        <v>0</v>
      </c>
      <c r="N113">
        <v>0.75626152400000002</v>
      </c>
      <c r="O113">
        <v>0</v>
      </c>
      <c r="P113">
        <v>2.114831546</v>
      </c>
      <c r="Q113">
        <v>0</v>
      </c>
      <c r="R113">
        <v>0</v>
      </c>
      <c r="S113">
        <v>1.8553593399999999</v>
      </c>
    </row>
    <row r="114" spans="2:19">
      <c r="B114" t="s">
        <v>53</v>
      </c>
      <c r="C114">
        <v>1.9350045520000001</v>
      </c>
      <c r="D114">
        <v>0</v>
      </c>
      <c r="E114">
        <v>0</v>
      </c>
      <c r="F114">
        <v>0.63945099299999997</v>
      </c>
      <c r="G114">
        <v>0.91274037699999999</v>
      </c>
      <c r="H114">
        <v>2.617369558</v>
      </c>
      <c r="I114">
        <v>0</v>
      </c>
      <c r="J114">
        <v>0.78371435300000003</v>
      </c>
      <c r="K114">
        <v>2.910803096</v>
      </c>
      <c r="L114">
        <v>2.5137346269999998</v>
      </c>
      <c r="M114">
        <v>0</v>
      </c>
      <c r="N114">
        <v>2.2687845719999999</v>
      </c>
      <c r="O114">
        <v>3.5251978049999999</v>
      </c>
      <c r="P114">
        <v>1.057415773</v>
      </c>
      <c r="Q114">
        <v>1.6052438819999999</v>
      </c>
      <c r="R114">
        <v>0.610443293</v>
      </c>
      <c r="S114">
        <v>0</v>
      </c>
    </row>
    <row r="115" spans="2:19">
      <c r="B115" t="s">
        <v>52</v>
      </c>
      <c r="C115">
        <v>5.8050136549999998</v>
      </c>
      <c r="D115">
        <v>18.244741210000001</v>
      </c>
      <c r="E115">
        <v>7.9309772340000002</v>
      </c>
      <c r="F115">
        <v>5.7550589370000003</v>
      </c>
      <c r="G115">
        <v>4.5637018850000004</v>
      </c>
      <c r="H115">
        <v>1.963027168</v>
      </c>
      <c r="I115">
        <v>30.1276206</v>
      </c>
      <c r="J115">
        <v>5.4860004709999997</v>
      </c>
      <c r="K115">
        <v>1.455401548</v>
      </c>
      <c r="L115">
        <v>5.8653807960000002</v>
      </c>
      <c r="M115">
        <v>3.8120601000000001</v>
      </c>
      <c r="N115">
        <v>6.0500921920000001</v>
      </c>
      <c r="O115">
        <v>9.694293965</v>
      </c>
      <c r="P115">
        <v>6.3444946389999997</v>
      </c>
      <c r="Q115">
        <v>1.6052438819999999</v>
      </c>
      <c r="R115">
        <v>5.4939896360000002</v>
      </c>
      <c r="S115">
        <v>9.2767967000000002</v>
      </c>
    </row>
    <row r="116" spans="2:19">
      <c r="B116" t="s">
        <v>51</v>
      </c>
      <c r="C116">
        <v>3.8700091030000001</v>
      </c>
      <c r="D116">
        <v>0</v>
      </c>
      <c r="E116">
        <v>1.762439385</v>
      </c>
      <c r="F116">
        <v>1.2789019859999999</v>
      </c>
      <c r="G116">
        <v>0</v>
      </c>
      <c r="H116">
        <v>0</v>
      </c>
      <c r="I116">
        <v>0</v>
      </c>
      <c r="J116">
        <v>0.78371435300000003</v>
      </c>
      <c r="K116">
        <v>0</v>
      </c>
      <c r="L116">
        <v>0.83791154199999995</v>
      </c>
      <c r="M116">
        <v>0.95301502500000002</v>
      </c>
      <c r="N116">
        <v>0</v>
      </c>
      <c r="O116">
        <v>2.6438983540000001</v>
      </c>
      <c r="P116">
        <v>0</v>
      </c>
      <c r="Q116">
        <v>1.6052438819999999</v>
      </c>
      <c r="R116">
        <v>1.220886586</v>
      </c>
      <c r="S116">
        <v>0</v>
      </c>
    </row>
    <row r="117" spans="2:19">
      <c r="B117" t="s">
        <v>50</v>
      </c>
      <c r="C117">
        <v>86.107702549999999</v>
      </c>
      <c r="D117">
        <v>86.010922870000002</v>
      </c>
      <c r="E117">
        <v>126.8956357</v>
      </c>
      <c r="F117">
        <v>90.162590010000002</v>
      </c>
      <c r="G117">
        <v>87.623076190000006</v>
      </c>
      <c r="H117">
        <v>73.286347620000001</v>
      </c>
      <c r="I117">
        <v>83.687835000000007</v>
      </c>
      <c r="J117">
        <v>85.424864479999997</v>
      </c>
      <c r="K117">
        <v>110.6105177</v>
      </c>
      <c r="L117">
        <v>156.68945840000001</v>
      </c>
      <c r="M117">
        <v>121.9859232</v>
      </c>
      <c r="N117">
        <v>107.3891364</v>
      </c>
      <c r="O117">
        <v>89.011244590000004</v>
      </c>
      <c r="P117">
        <v>75.07651989</v>
      </c>
      <c r="Q117">
        <v>65.012377229999998</v>
      </c>
      <c r="R117">
        <v>72.032308569999998</v>
      </c>
      <c r="S117">
        <v>124.3090758</v>
      </c>
    </row>
    <row r="118" spans="2:19">
      <c r="B118" t="s">
        <v>49</v>
      </c>
      <c r="C118">
        <v>2.9025068269999998</v>
      </c>
      <c r="D118">
        <v>0</v>
      </c>
      <c r="E118">
        <v>0</v>
      </c>
      <c r="F118">
        <v>4.4761569510000001</v>
      </c>
      <c r="G118">
        <v>0</v>
      </c>
      <c r="H118">
        <v>0.65434238899999997</v>
      </c>
      <c r="I118">
        <v>0</v>
      </c>
      <c r="J118">
        <v>0</v>
      </c>
      <c r="K118">
        <v>1.455401548</v>
      </c>
      <c r="L118">
        <v>0.83791154199999995</v>
      </c>
      <c r="M118">
        <v>0</v>
      </c>
      <c r="N118">
        <v>1.512523048</v>
      </c>
      <c r="O118">
        <v>0</v>
      </c>
      <c r="P118">
        <v>0</v>
      </c>
      <c r="Q118">
        <v>0.80262194099999995</v>
      </c>
      <c r="R118">
        <v>0.610443293</v>
      </c>
      <c r="S118">
        <v>1.8553593399999999</v>
      </c>
    </row>
    <row r="119" spans="2:19">
      <c r="B119" t="s">
        <v>48</v>
      </c>
      <c r="C119">
        <v>0</v>
      </c>
      <c r="D119">
        <v>0</v>
      </c>
      <c r="E119">
        <v>2.6436590780000002</v>
      </c>
      <c r="F119">
        <v>0</v>
      </c>
      <c r="G119">
        <v>0</v>
      </c>
      <c r="H119">
        <v>0.65434238899999997</v>
      </c>
      <c r="I119">
        <v>0</v>
      </c>
      <c r="J119">
        <v>0</v>
      </c>
      <c r="K119">
        <v>0</v>
      </c>
      <c r="L119">
        <v>0.83791154199999995</v>
      </c>
      <c r="M119">
        <v>0</v>
      </c>
      <c r="N119">
        <v>0.75626152400000002</v>
      </c>
      <c r="O119">
        <v>0.88129945099999996</v>
      </c>
      <c r="P119">
        <v>0</v>
      </c>
      <c r="Q119">
        <v>0</v>
      </c>
      <c r="R119">
        <v>0.610443293</v>
      </c>
      <c r="S119">
        <v>0</v>
      </c>
    </row>
    <row r="120" spans="2:19">
      <c r="B120" t="s">
        <v>47</v>
      </c>
      <c r="C120">
        <v>3.8700091030000001</v>
      </c>
      <c r="D120">
        <v>0</v>
      </c>
      <c r="E120">
        <v>2.6436590780000002</v>
      </c>
      <c r="F120">
        <v>4.4761569510000001</v>
      </c>
      <c r="G120">
        <v>0.91274037699999999</v>
      </c>
      <c r="H120">
        <v>1.308684779</v>
      </c>
      <c r="I120">
        <v>3.3475134</v>
      </c>
      <c r="J120">
        <v>3.1348574120000001</v>
      </c>
      <c r="K120">
        <v>1.455401548</v>
      </c>
      <c r="L120">
        <v>6.7032923389999999</v>
      </c>
      <c r="M120">
        <v>3.8120601000000001</v>
      </c>
      <c r="N120">
        <v>0.75626152400000002</v>
      </c>
      <c r="O120">
        <v>2.6438983540000001</v>
      </c>
      <c r="P120">
        <v>1.057415773</v>
      </c>
      <c r="Q120">
        <v>2.4078658229999998</v>
      </c>
      <c r="R120">
        <v>3.0522164649999999</v>
      </c>
      <c r="S120">
        <v>1.8553593399999999</v>
      </c>
    </row>
    <row r="121" spans="2:19">
      <c r="B121" t="s">
        <v>46</v>
      </c>
      <c r="C121">
        <v>13.54503186</v>
      </c>
      <c r="D121">
        <v>0</v>
      </c>
      <c r="E121">
        <v>5.2873181560000004</v>
      </c>
      <c r="F121">
        <v>10.23121589</v>
      </c>
      <c r="G121">
        <v>5.4764422619999999</v>
      </c>
      <c r="H121">
        <v>7.1977662840000001</v>
      </c>
      <c r="I121">
        <v>0</v>
      </c>
      <c r="J121">
        <v>3.9185717649999998</v>
      </c>
      <c r="K121">
        <v>0</v>
      </c>
      <c r="L121">
        <v>15.082407760000001</v>
      </c>
      <c r="M121">
        <v>9.5301502500000002</v>
      </c>
      <c r="N121">
        <v>6.8063537160000003</v>
      </c>
      <c r="O121">
        <v>20.26988738</v>
      </c>
      <c r="P121">
        <v>24.320562779999999</v>
      </c>
      <c r="Q121">
        <v>22.473414349999999</v>
      </c>
      <c r="R121">
        <v>19.534185369999999</v>
      </c>
      <c r="S121">
        <v>0.92767966999999996</v>
      </c>
    </row>
    <row r="122" spans="2:19">
      <c r="B122" t="s">
        <v>45</v>
      </c>
      <c r="C122">
        <v>0</v>
      </c>
      <c r="D122">
        <v>2.606391602</v>
      </c>
      <c r="E122">
        <v>0.88121969300000003</v>
      </c>
      <c r="F122">
        <v>1.2789019859999999</v>
      </c>
      <c r="G122">
        <v>0.91274037699999999</v>
      </c>
      <c r="H122">
        <v>3.271711947</v>
      </c>
      <c r="I122">
        <v>10.042540199999999</v>
      </c>
      <c r="J122">
        <v>4.702286118</v>
      </c>
      <c r="K122">
        <v>1.455401548</v>
      </c>
      <c r="L122">
        <v>1.675823085</v>
      </c>
      <c r="M122">
        <v>1.90603005</v>
      </c>
      <c r="N122">
        <v>3.0250460960000001</v>
      </c>
      <c r="O122">
        <v>0.88129945099999996</v>
      </c>
      <c r="P122">
        <v>0</v>
      </c>
      <c r="Q122">
        <v>1.6052438819999999</v>
      </c>
      <c r="R122">
        <v>3.0522164649999999</v>
      </c>
      <c r="S122">
        <v>1.8553593399999999</v>
      </c>
    </row>
    <row r="123" spans="2:19">
      <c r="B123" t="s">
        <v>44</v>
      </c>
      <c r="C123">
        <v>50.310118340000002</v>
      </c>
      <c r="D123">
        <v>2.606391602</v>
      </c>
      <c r="E123">
        <v>30.842689239999999</v>
      </c>
      <c r="F123">
        <v>26.8569417</v>
      </c>
      <c r="G123">
        <v>22.818509429999999</v>
      </c>
      <c r="H123">
        <v>37.297516199999997</v>
      </c>
      <c r="I123">
        <v>20.085080399999999</v>
      </c>
      <c r="J123">
        <v>20.376573180000001</v>
      </c>
      <c r="K123">
        <v>16.009417030000002</v>
      </c>
      <c r="L123">
        <v>68.708746469999994</v>
      </c>
      <c r="M123">
        <v>29.543465779999998</v>
      </c>
      <c r="N123">
        <v>24.95663029</v>
      </c>
      <c r="O123">
        <v>41.42107421</v>
      </c>
      <c r="P123">
        <v>15.8612366</v>
      </c>
      <c r="Q123">
        <v>26.486524060000001</v>
      </c>
      <c r="R123">
        <v>20.755071959999999</v>
      </c>
      <c r="S123">
        <v>15.770554389999999</v>
      </c>
    </row>
    <row r="124" spans="2:19">
      <c r="B124" t="s">
        <v>43</v>
      </c>
      <c r="C124">
        <v>36.765086480000001</v>
      </c>
      <c r="D124">
        <v>0</v>
      </c>
      <c r="E124">
        <v>5.2873181560000004</v>
      </c>
      <c r="F124">
        <v>1.918352979</v>
      </c>
      <c r="G124">
        <v>2.738221131</v>
      </c>
      <c r="H124">
        <v>3.9260543370000001</v>
      </c>
      <c r="I124">
        <v>3.3475134</v>
      </c>
      <c r="J124">
        <v>3.9185717649999998</v>
      </c>
      <c r="K124">
        <v>0</v>
      </c>
      <c r="L124">
        <v>20.109877019999999</v>
      </c>
      <c r="M124">
        <v>4.7650751250000001</v>
      </c>
      <c r="N124">
        <v>3.7813076200000002</v>
      </c>
      <c r="O124">
        <v>11.456892870000001</v>
      </c>
      <c r="P124">
        <v>2.114831546</v>
      </c>
      <c r="Q124">
        <v>6.4209755289999997</v>
      </c>
      <c r="R124">
        <v>5.4939896360000002</v>
      </c>
      <c r="S124">
        <v>5.56607802</v>
      </c>
    </row>
    <row r="125" spans="2:19">
      <c r="B125" t="s">
        <v>42</v>
      </c>
      <c r="C125">
        <v>22.252552340000001</v>
      </c>
      <c r="D125">
        <v>0</v>
      </c>
      <c r="E125">
        <v>6.1685378489999998</v>
      </c>
      <c r="F125">
        <v>0.63945099299999997</v>
      </c>
      <c r="G125">
        <v>1.825480754</v>
      </c>
      <c r="H125">
        <v>1.963027168</v>
      </c>
      <c r="I125">
        <v>0</v>
      </c>
      <c r="J125">
        <v>0</v>
      </c>
      <c r="K125">
        <v>0</v>
      </c>
      <c r="L125">
        <v>22.62361164</v>
      </c>
      <c r="M125">
        <v>1.90603005</v>
      </c>
      <c r="N125">
        <v>0.75626152400000002</v>
      </c>
      <c r="O125">
        <v>14.10079122</v>
      </c>
      <c r="P125">
        <v>0</v>
      </c>
      <c r="Q125">
        <v>2.4078658229999998</v>
      </c>
      <c r="R125">
        <v>1.220886586</v>
      </c>
      <c r="S125">
        <v>0</v>
      </c>
    </row>
    <row r="126" spans="2:19">
      <c r="B126" t="s">
        <v>41</v>
      </c>
      <c r="C126">
        <v>45.47260696</v>
      </c>
      <c r="D126">
        <v>2.606391602</v>
      </c>
      <c r="E126">
        <v>6.1685378489999998</v>
      </c>
      <c r="F126">
        <v>0</v>
      </c>
      <c r="G126">
        <v>0.91274037699999999</v>
      </c>
      <c r="H126">
        <v>0.65434238899999997</v>
      </c>
      <c r="I126">
        <v>0</v>
      </c>
      <c r="J126">
        <v>0.78371435300000003</v>
      </c>
      <c r="K126">
        <v>0</v>
      </c>
      <c r="L126">
        <v>20.109877019999999</v>
      </c>
      <c r="M126">
        <v>1.90603005</v>
      </c>
      <c r="N126">
        <v>1.512523048</v>
      </c>
      <c r="O126">
        <v>14.10079122</v>
      </c>
      <c r="P126">
        <v>2.114831546</v>
      </c>
      <c r="Q126">
        <v>0.80262194099999995</v>
      </c>
      <c r="R126">
        <v>0.610443293</v>
      </c>
      <c r="S126">
        <v>0</v>
      </c>
    </row>
    <row r="127" spans="2:19">
      <c r="B127" t="s">
        <v>40</v>
      </c>
      <c r="C127">
        <v>0</v>
      </c>
      <c r="D127">
        <v>0</v>
      </c>
      <c r="E127">
        <v>4.4060984630000002</v>
      </c>
      <c r="F127">
        <v>4.4761569510000001</v>
      </c>
      <c r="G127">
        <v>2.738221131</v>
      </c>
      <c r="H127">
        <v>5.2347391160000001</v>
      </c>
      <c r="I127">
        <v>6.6950267999999999</v>
      </c>
      <c r="J127">
        <v>5.4860004709999997</v>
      </c>
      <c r="K127">
        <v>0</v>
      </c>
      <c r="L127">
        <v>4.189557712</v>
      </c>
      <c r="M127">
        <v>5.7180901500000001</v>
      </c>
      <c r="N127">
        <v>6.0500921920000001</v>
      </c>
      <c r="O127">
        <v>5.2877967080000001</v>
      </c>
      <c r="P127">
        <v>0</v>
      </c>
      <c r="Q127">
        <v>4.0131097059999998</v>
      </c>
      <c r="R127">
        <v>3.6626597580000002</v>
      </c>
      <c r="S127">
        <v>0.92767966999999996</v>
      </c>
    </row>
    <row r="128" spans="2:19">
      <c r="B128" t="s">
        <v>39</v>
      </c>
      <c r="C128">
        <v>30.960072830000001</v>
      </c>
      <c r="D128">
        <v>7.8191748060000004</v>
      </c>
      <c r="E128">
        <v>3.524878771</v>
      </c>
      <c r="F128">
        <v>0.63945099299999997</v>
      </c>
      <c r="G128">
        <v>0</v>
      </c>
      <c r="H128">
        <v>3.271711947</v>
      </c>
      <c r="I128">
        <v>0</v>
      </c>
      <c r="J128">
        <v>0</v>
      </c>
      <c r="K128">
        <v>0</v>
      </c>
      <c r="L128">
        <v>10.054938509999999</v>
      </c>
      <c r="M128">
        <v>3.8120601000000001</v>
      </c>
      <c r="N128">
        <v>3.7813076200000002</v>
      </c>
      <c r="O128">
        <v>13.219491769999999</v>
      </c>
      <c r="P128">
        <v>1.057415773</v>
      </c>
      <c r="Q128">
        <v>2.4078658229999998</v>
      </c>
      <c r="R128">
        <v>1.220886586</v>
      </c>
      <c r="S128">
        <v>0</v>
      </c>
    </row>
    <row r="129" spans="2:19">
      <c r="B129" t="s">
        <v>38</v>
      </c>
      <c r="C129">
        <v>22.252552340000001</v>
      </c>
      <c r="D129">
        <v>0</v>
      </c>
      <c r="E129">
        <v>5.2873181560000004</v>
      </c>
      <c r="F129">
        <v>1.2789019859999999</v>
      </c>
      <c r="G129">
        <v>3.650961508</v>
      </c>
      <c r="H129">
        <v>3.9260543370000001</v>
      </c>
      <c r="I129">
        <v>6.6950267999999999</v>
      </c>
      <c r="J129">
        <v>1.5674287060000001</v>
      </c>
      <c r="K129">
        <v>0</v>
      </c>
      <c r="L129">
        <v>13.40658468</v>
      </c>
      <c r="M129">
        <v>5.7180901500000001</v>
      </c>
      <c r="N129">
        <v>5.293830668</v>
      </c>
      <c r="O129">
        <v>8.8129945139999997</v>
      </c>
      <c r="P129">
        <v>5.2870788659999999</v>
      </c>
      <c r="Q129">
        <v>3.2104877649999999</v>
      </c>
      <c r="R129">
        <v>3.6626597580000002</v>
      </c>
      <c r="S129">
        <v>0.92767966999999996</v>
      </c>
    </row>
    <row r="130" spans="2:19">
      <c r="B130" t="s">
        <v>37</v>
      </c>
      <c r="C130">
        <v>7.7400182060000002</v>
      </c>
      <c r="D130">
        <v>0</v>
      </c>
      <c r="E130">
        <v>6.1685378489999998</v>
      </c>
      <c r="F130">
        <v>0.63945099299999997</v>
      </c>
      <c r="G130">
        <v>1.825480754</v>
      </c>
      <c r="H130">
        <v>4.580396726</v>
      </c>
      <c r="I130">
        <v>0</v>
      </c>
      <c r="J130">
        <v>7.0534291769999999</v>
      </c>
      <c r="K130">
        <v>4.3662046449999998</v>
      </c>
      <c r="L130">
        <v>10.054938509999999</v>
      </c>
      <c r="M130">
        <v>4.7650751250000001</v>
      </c>
      <c r="N130">
        <v>3.0250460960000001</v>
      </c>
      <c r="O130">
        <v>6.1690961599999996</v>
      </c>
      <c r="P130">
        <v>3.1722473189999998</v>
      </c>
      <c r="Q130">
        <v>3.2104877649999999</v>
      </c>
      <c r="R130">
        <v>4.2731030509999997</v>
      </c>
      <c r="S130">
        <v>3.7107186799999998</v>
      </c>
    </row>
    <row r="131" spans="2:19">
      <c r="B131" t="s">
        <v>36</v>
      </c>
      <c r="C131">
        <v>1.9350045520000001</v>
      </c>
      <c r="D131">
        <v>0</v>
      </c>
      <c r="E131">
        <v>2.6436590780000002</v>
      </c>
      <c r="F131">
        <v>0</v>
      </c>
      <c r="G131">
        <v>0</v>
      </c>
      <c r="H131">
        <v>0</v>
      </c>
      <c r="I131">
        <v>3.3475134</v>
      </c>
      <c r="J131">
        <v>0</v>
      </c>
      <c r="K131">
        <v>0</v>
      </c>
      <c r="L131">
        <v>3.3516461689999999</v>
      </c>
      <c r="M131">
        <v>0</v>
      </c>
      <c r="N131">
        <v>0</v>
      </c>
      <c r="O131">
        <v>0.88129945099999996</v>
      </c>
      <c r="P131">
        <v>0</v>
      </c>
      <c r="Q131">
        <v>2.4078658229999998</v>
      </c>
      <c r="R131">
        <v>0.610443293</v>
      </c>
      <c r="S131">
        <v>0</v>
      </c>
    </row>
    <row r="132" spans="2:19">
      <c r="B132" t="s">
        <v>35</v>
      </c>
      <c r="C132">
        <v>3.8700091030000001</v>
      </c>
      <c r="D132">
        <v>0</v>
      </c>
      <c r="E132">
        <v>1.762439385</v>
      </c>
      <c r="F132">
        <v>10.87066688</v>
      </c>
      <c r="G132">
        <v>5.4764422619999999</v>
      </c>
      <c r="H132">
        <v>11.12382062</v>
      </c>
      <c r="I132">
        <v>3.3475134</v>
      </c>
      <c r="J132">
        <v>3.1348574120000001</v>
      </c>
      <c r="K132">
        <v>0</v>
      </c>
      <c r="L132">
        <v>5.0274692539999997</v>
      </c>
      <c r="M132">
        <v>4.7650751250000001</v>
      </c>
      <c r="N132">
        <v>3.7813076200000002</v>
      </c>
      <c r="O132">
        <v>18.50728848</v>
      </c>
      <c r="P132">
        <v>3.1722473189999998</v>
      </c>
      <c r="Q132">
        <v>6.4209755289999997</v>
      </c>
      <c r="R132">
        <v>5.4939896360000002</v>
      </c>
      <c r="S132">
        <v>2.78303901</v>
      </c>
    </row>
    <row r="133" spans="2:19">
      <c r="B133" t="s">
        <v>34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.675823085</v>
      </c>
      <c r="M133">
        <v>0</v>
      </c>
      <c r="N133">
        <v>1.512523048</v>
      </c>
      <c r="O133">
        <v>0.88129945099999996</v>
      </c>
      <c r="P133">
        <v>0</v>
      </c>
      <c r="Q133">
        <v>0</v>
      </c>
      <c r="R133">
        <v>0</v>
      </c>
      <c r="S133">
        <v>0</v>
      </c>
    </row>
    <row r="134" spans="2:19">
      <c r="B134" t="s">
        <v>33</v>
      </c>
      <c r="C134">
        <v>4.8375113790000004</v>
      </c>
      <c r="D134">
        <v>0</v>
      </c>
      <c r="E134">
        <v>1.762439385</v>
      </c>
      <c r="F134">
        <v>0</v>
      </c>
      <c r="G134">
        <v>0</v>
      </c>
      <c r="H134">
        <v>2.617369558</v>
      </c>
      <c r="I134">
        <v>0</v>
      </c>
      <c r="J134">
        <v>0</v>
      </c>
      <c r="K134">
        <v>0</v>
      </c>
      <c r="L134">
        <v>6.7032923389999999</v>
      </c>
      <c r="M134">
        <v>1.90603005</v>
      </c>
      <c r="N134">
        <v>0.75626152400000002</v>
      </c>
      <c r="O134">
        <v>3.5251978049999999</v>
      </c>
      <c r="P134">
        <v>1.057415773</v>
      </c>
      <c r="Q134">
        <v>2.4078658229999998</v>
      </c>
      <c r="R134">
        <v>0.610443293</v>
      </c>
      <c r="S134">
        <v>0</v>
      </c>
    </row>
    <row r="135" spans="2:19">
      <c r="B135" t="s">
        <v>32</v>
      </c>
      <c r="C135">
        <v>2.9025068269999998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.675823085</v>
      </c>
      <c r="M135">
        <v>0</v>
      </c>
      <c r="N135">
        <v>0</v>
      </c>
      <c r="O135">
        <v>0.88129945099999996</v>
      </c>
      <c r="P135">
        <v>2.114831546</v>
      </c>
      <c r="Q135">
        <v>0.80262194099999995</v>
      </c>
      <c r="R135">
        <v>0</v>
      </c>
      <c r="S135">
        <v>0</v>
      </c>
    </row>
    <row r="136" spans="2:19">
      <c r="B136" t="s">
        <v>31</v>
      </c>
      <c r="C136">
        <v>4.8375113790000004</v>
      </c>
      <c r="D136">
        <v>2.606391602</v>
      </c>
      <c r="E136">
        <v>6.1685378489999998</v>
      </c>
      <c r="F136">
        <v>10.87066688</v>
      </c>
      <c r="G136">
        <v>8.2146633930000004</v>
      </c>
      <c r="H136">
        <v>11.12382062</v>
      </c>
      <c r="I136">
        <v>6.6950267999999999</v>
      </c>
      <c r="J136">
        <v>7.8371435299999996</v>
      </c>
      <c r="K136">
        <v>11.64321239</v>
      </c>
      <c r="L136">
        <v>12.56867314</v>
      </c>
      <c r="M136">
        <v>7.6241202000000001</v>
      </c>
      <c r="N136">
        <v>7.5626152400000004</v>
      </c>
      <c r="O136">
        <v>7.9316950620000002</v>
      </c>
      <c r="P136">
        <v>10.57415773</v>
      </c>
      <c r="Q136">
        <v>11.23670718</v>
      </c>
      <c r="R136">
        <v>1.8313298790000001</v>
      </c>
      <c r="S136">
        <v>8.3491170300000004</v>
      </c>
    </row>
    <row r="137" spans="2:19">
      <c r="B137" t="s">
        <v>30</v>
      </c>
      <c r="C137">
        <v>8.7075204819999996</v>
      </c>
      <c r="D137">
        <v>13.03195801</v>
      </c>
      <c r="E137">
        <v>42.298545249999997</v>
      </c>
      <c r="F137">
        <v>86.325884049999999</v>
      </c>
      <c r="G137">
        <v>63.891826389999999</v>
      </c>
      <c r="H137">
        <v>59.545157439999997</v>
      </c>
      <c r="I137">
        <v>3.3475134</v>
      </c>
      <c r="J137">
        <v>51.725147300000003</v>
      </c>
      <c r="K137">
        <v>36.385038700000003</v>
      </c>
      <c r="L137">
        <v>82.115331150000003</v>
      </c>
      <c r="M137">
        <v>80.053262099999998</v>
      </c>
      <c r="N137">
        <v>48.400737540000002</v>
      </c>
      <c r="O137">
        <v>76.673052269999999</v>
      </c>
      <c r="P137">
        <v>45.468878240000002</v>
      </c>
      <c r="Q137">
        <v>36.920609290000002</v>
      </c>
      <c r="R137">
        <v>35.405710990000003</v>
      </c>
      <c r="S137">
        <v>40.81790548</v>
      </c>
    </row>
    <row r="138" spans="2:19">
      <c r="B138" t="s">
        <v>29</v>
      </c>
      <c r="C138">
        <v>3.8700091030000001</v>
      </c>
      <c r="D138">
        <v>2.606391602</v>
      </c>
      <c r="E138">
        <v>4.4060984630000002</v>
      </c>
      <c r="F138">
        <v>35.16980461</v>
      </c>
      <c r="G138">
        <v>21.90576905</v>
      </c>
      <c r="H138">
        <v>31.408434700000001</v>
      </c>
      <c r="I138">
        <v>6.6950267999999999</v>
      </c>
      <c r="J138">
        <v>5.4860004709999997</v>
      </c>
      <c r="K138">
        <v>0</v>
      </c>
      <c r="L138">
        <v>2.5137346269999998</v>
      </c>
      <c r="M138">
        <v>19.0603005</v>
      </c>
      <c r="N138">
        <v>8.3188767640000005</v>
      </c>
      <c r="O138">
        <v>33.489379149999998</v>
      </c>
      <c r="P138">
        <v>14.80382082</v>
      </c>
      <c r="Q138">
        <v>17.65768271</v>
      </c>
      <c r="R138">
        <v>26.85950489</v>
      </c>
      <c r="S138">
        <v>0.92767966999999996</v>
      </c>
    </row>
    <row r="139" spans="2:19">
      <c r="B139" t="s">
        <v>28</v>
      </c>
      <c r="C139">
        <v>2.9025068269999998</v>
      </c>
      <c r="D139">
        <v>0</v>
      </c>
      <c r="E139">
        <v>1.762439385</v>
      </c>
      <c r="F139">
        <v>0</v>
      </c>
      <c r="G139">
        <v>0</v>
      </c>
      <c r="H139">
        <v>0.65434238899999997</v>
      </c>
      <c r="I139">
        <v>0</v>
      </c>
      <c r="J139">
        <v>0</v>
      </c>
      <c r="K139">
        <v>0</v>
      </c>
      <c r="L139">
        <v>0.83791154199999995</v>
      </c>
      <c r="M139">
        <v>0</v>
      </c>
      <c r="N139">
        <v>0</v>
      </c>
      <c r="O139">
        <v>0</v>
      </c>
      <c r="P139">
        <v>0</v>
      </c>
      <c r="Q139">
        <v>0.80262194099999995</v>
      </c>
      <c r="R139">
        <v>0</v>
      </c>
      <c r="S139">
        <v>0.92767966999999996</v>
      </c>
    </row>
    <row r="140" spans="2:19">
      <c r="B140" t="s">
        <v>27</v>
      </c>
      <c r="C140">
        <v>35.797584200000003</v>
      </c>
      <c r="D140">
        <v>26.063916020000001</v>
      </c>
      <c r="E140">
        <v>7.049757541</v>
      </c>
      <c r="F140">
        <v>68.421256249999999</v>
      </c>
      <c r="G140">
        <v>17.342067159999999</v>
      </c>
      <c r="H140">
        <v>23.55632602</v>
      </c>
      <c r="I140">
        <v>26.7801072</v>
      </c>
      <c r="J140">
        <v>7.8371435299999996</v>
      </c>
      <c r="K140">
        <v>7.2770077410000003</v>
      </c>
      <c r="L140">
        <v>21.7857001</v>
      </c>
      <c r="M140">
        <v>18.107285480000002</v>
      </c>
      <c r="N140">
        <v>11.343922859999999</v>
      </c>
      <c r="O140">
        <v>15.86339012</v>
      </c>
      <c r="P140">
        <v>11.6315735</v>
      </c>
      <c r="Q140">
        <v>5.6183535879999997</v>
      </c>
      <c r="R140">
        <v>5.4939896360000002</v>
      </c>
      <c r="S140">
        <v>12.98751538</v>
      </c>
    </row>
    <row r="141" spans="2:19">
      <c r="B141" t="s">
        <v>26</v>
      </c>
      <c r="C141">
        <v>0.96750227600000005</v>
      </c>
      <c r="D141">
        <v>0</v>
      </c>
      <c r="E141">
        <v>3.524878771</v>
      </c>
      <c r="F141">
        <v>1.918352979</v>
      </c>
      <c r="G141">
        <v>1.825480754</v>
      </c>
      <c r="H141">
        <v>0.65434238899999997</v>
      </c>
      <c r="I141">
        <v>0</v>
      </c>
      <c r="J141">
        <v>0</v>
      </c>
      <c r="K141">
        <v>0</v>
      </c>
      <c r="L141">
        <v>5.0274692539999997</v>
      </c>
      <c r="M141">
        <v>0.95301502500000002</v>
      </c>
      <c r="N141">
        <v>0</v>
      </c>
      <c r="O141">
        <v>1.762598903</v>
      </c>
      <c r="P141">
        <v>1.057415773</v>
      </c>
      <c r="Q141">
        <v>1.6052438819999999</v>
      </c>
      <c r="R141">
        <v>0.610443293</v>
      </c>
      <c r="S141">
        <v>0</v>
      </c>
    </row>
    <row r="142" spans="2:19">
      <c r="B142" t="s">
        <v>25</v>
      </c>
      <c r="C142">
        <v>6.772515931</v>
      </c>
      <c r="D142">
        <v>0</v>
      </c>
      <c r="E142">
        <v>1.762439385</v>
      </c>
      <c r="F142">
        <v>1.2789019859999999</v>
      </c>
      <c r="G142">
        <v>0</v>
      </c>
      <c r="H142">
        <v>1.963027168</v>
      </c>
      <c r="I142">
        <v>0</v>
      </c>
      <c r="J142">
        <v>0</v>
      </c>
      <c r="K142">
        <v>0</v>
      </c>
      <c r="L142">
        <v>5.8653807960000002</v>
      </c>
      <c r="M142">
        <v>0</v>
      </c>
      <c r="N142">
        <v>0.75626152400000002</v>
      </c>
      <c r="O142">
        <v>2.6438983540000001</v>
      </c>
      <c r="P142">
        <v>1.057415773</v>
      </c>
      <c r="Q142">
        <v>0</v>
      </c>
      <c r="R142">
        <v>0.610443293</v>
      </c>
      <c r="S142">
        <v>0</v>
      </c>
    </row>
    <row r="143" spans="2:19">
      <c r="B143" t="s">
        <v>24</v>
      </c>
      <c r="C143">
        <v>26.122561449999999</v>
      </c>
      <c r="D143">
        <v>18.244741210000001</v>
      </c>
      <c r="E143">
        <v>27.317810470000001</v>
      </c>
      <c r="F143">
        <v>18.544078800000001</v>
      </c>
      <c r="G143">
        <v>14.60384603</v>
      </c>
      <c r="H143">
        <v>18.975929300000001</v>
      </c>
      <c r="I143">
        <v>30.1276206</v>
      </c>
      <c r="J143">
        <v>18.025430119999999</v>
      </c>
      <c r="K143">
        <v>13.098613930000001</v>
      </c>
      <c r="L143">
        <v>19.271965470000001</v>
      </c>
      <c r="M143">
        <v>16.20125543</v>
      </c>
      <c r="N143">
        <v>13.61270743</v>
      </c>
      <c r="O143">
        <v>17.62598903</v>
      </c>
      <c r="P143">
        <v>14.80382082</v>
      </c>
      <c r="Q143">
        <v>16.052438819999999</v>
      </c>
      <c r="R143">
        <v>25.638618300000001</v>
      </c>
      <c r="S143">
        <v>20.40895274</v>
      </c>
    </row>
    <row r="144" spans="2:19">
      <c r="B144" t="s">
        <v>23</v>
      </c>
      <c r="C144">
        <v>14.51253414</v>
      </c>
      <c r="D144">
        <v>2.606391602</v>
      </c>
      <c r="E144">
        <v>15.861954470000001</v>
      </c>
      <c r="F144">
        <v>10.23121589</v>
      </c>
      <c r="G144">
        <v>10.95288452</v>
      </c>
      <c r="H144">
        <v>8.5064510630000001</v>
      </c>
      <c r="I144">
        <v>0</v>
      </c>
      <c r="J144">
        <v>5.4860004709999997</v>
      </c>
      <c r="K144">
        <v>11.64321239</v>
      </c>
      <c r="L144">
        <v>10.054938509999999</v>
      </c>
      <c r="M144">
        <v>7.6241202000000001</v>
      </c>
      <c r="N144">
        <v>5.293830668</v>
      </c>
      <c r="O144">
        <v>6.1690961599999996</v>
      </c>
      <c r="P144">
        <v>5.2870788659999999</v>
      </c>
      <c r="Q144">
        <v>8.8288413529999996</v>
      </c>
      <c r="R144">
        <v>7.9357628079999998</v>
      </c>
      <c r="S144">
        <v>10.20447637</v>
      </c>
    </row>
    <row r="145" spans="2:19">
      <c r="B145" t="s">
        <v>22</v>
      </c>
      <c r="C145">
        <v>1.9350045520000001</v>
      </c>
      <c r="D145">
        <v>20.85113282</v>
      </c>
      <c r="E145">
        <v>0</v>
      </c>
      <c r="F145">
        <v>9.5917648940000007</v>
      </c>
      <c r="G145">
        <v>69.368268650000005</v>
      </c>
      <c r="H145">
        <v>0</v>
      </c>
      <c r="I145">
        <v>1054.466721</v>
      </c>
      <c r="J145">
        <v>0.78371435300000003</v>
      </c>
      <c r="K145">
        <v>0</v>
      </c>
      <c r="L145">
        <v>0</v>
      </c>
      <c r="M145">
        <v>5.7180901500000001</v>
      </c>
      <c r="N145">
        <v>0.75626152400000002</v>
      </c>
      <c r="O145">
        <v>1.762598903</v>
      </c>
      <c r="P145">
        <v>1.057415773</v>
      </c>
      <c r="Q145">
        <v>4.0131097059999998</v>
      </c>
      <c r="R145">
        <v>2.441773172</v>
      </c>
      <c r="S145">
        <v>4.6383983500000001</v>
      </c>
    </row>
    <row r="146" spans="2:19">
      <c r="B146" t="s">
        <v>21</v>
      </c>
      <c r="C146">
        <v>0</v>
      </c>
      <c r="D146">
        <v>0</v>
      </c>
      <c r="E146">
        <v>0.88121969300000003</v>
      </c>
      <c r="F146">
        <v>0</v>
      </c>
      <c r="G146">
        <v>0</v>
      </c>
      <c r="H146">
        <v>0.65434238899999997</v>
      </c>
      <c r="I146">
        <v>3.3475134</v>
      </c>
      <c r="J146">
        <v>1.5674287060000001</v>
      </c>
      <c r="K146">
        <v>0</v>
      </c>
      <c r="L146">
        <v>1.675823085</v>
      </c>
      <c r="M146">
        <v>0</v>
      </c>
      <c r="N146">
        <v>0.75626152400000002</v>
      </c>
      <c r="O146">
        <v>1.762598903</v>
      </c>
      <c r="P146">
        <v>0</v>
      </c>
      <c r="Q146">
        <v>0</v>
      </c>
      <c r="R146">
        <v>0</v>
      </c>
      <c r="S146">
        <v>0</v>
      </c>
    </row>
    <row r="147" spans="2:19">
      <c r="B147" t="s">
        <v>20</v>
      </c>
      <c r="C147">
        <v>2.9025068269999998</v>
      </c>
      <c r="D147">
        <v>7.8191748060000004</v>
      </c>
      <c r="E147">
        <v>1.762439385</v>
      </c>
      <c r="F147">
        <v>5.1156079439999997</v>
      </c>
      <c r="G147">
        <v>3.650961508</v>
      </c>
      <c r="H147">
        <v>0.65434238899999997</v>
      </c>
      <c r="I147">
        <v>87.035348400000004</v>
      </c>
      <c r="J147">
        <v>0.78371435300000003</v>
      </c>
      <c r="K147">
        <v>1.455401548</v>
      </c>
      <c r="L147">
        <v>1.675823085</v>
      </c>
      <c r="M147">
        <v>0</v>
      </c>
      <c r="N147">
        <v>1.512523048</v>
      </c>
      <c r="O147">
        <v>1.762598903</v>
      </c>
      <c r="P147">
        <v>2.114831546</v>
      </c>
      <c r="Q147">
        <v>1.6052438819999999</v>
      </c>
      <c r="R147">
        <v>0.610443293</v>
      </c>
      <c r="S147">
        <v>0</v>
      </c>
    </row>
    <row r="148" spans="2:19">
      <c r="B148" t="s">
        <v>19</v>
      </c>
      <c r="C148">
        <v>8.7075204819999996</v>
      </c>
      <c r="D148">
        <v>0</v>
      </c>
      <c r="E148">
        <v>15.861954470000001</v>
      </c>
      <c r="F148">
        <v>19.822980780000002</v>
      </c>
      <c r="G148">
        <v>8.2146633930000004</v>
      </c>
      <c r="H148">
        <v>13.74119018</v>
      </c>
      <c r="I148">
        <v>0</v>
      </c>
      <c r="J148">
        <v>25.078859300000001</v>
      </c>
      <c r="K148">
        <v>21.831023219999999</v>
      </c>
      <c r="L148">
        <v>22.62361164</v>
      </c>
      <c r="M148">
        <v>20.966330549999999</v>
      </c>
      <c r="N148">
        <v>16.637753530000001</v>
      </c>
      <c r="O148">
        <v>27.320282989999999</v>
      </c>
      <c r="P148">
        <v>14.80382082</v>
      </c>
      <c r="Q148">
        <v>6.4209755289999997</v>
      </c>
      <c r="R148">
        <v>14.650639030000001</v>
      </c>
      <c r="S148">
        <v>12.05983571</v>
      </c>
    </row>
    <row r="149" spans="2:19">
      <c r="B149" t="s">
        <v>18</v>
      </c>
      <c r="C149">
        <v>11.61002731</v>
      </c>
      <c r="D149">
        <v>0</v>
      </c>
      <c r="E149">
        <v>16.743174159999999</v>
      </c>
      <c r="F149">
        <v>50.516628439999998</v>
      </c>
      <c r="G149">
        <v>41.07331697</v>
      </c>
      <c r="H149">
        <v>26.17369558</v>
      </c>
      <c r="I149">
        <v>3.3475134</v>
      </c>
      <c r="J149">
        <v>21.944001889999999</v>
      </c>
      <c r="K149">
        <v>16.009417030000002</v>
      </c>
      <c r="L149">
        <v>55.3021618</v>
      </c>
      <c r="M149">
        <v>40.979646080000002</v>
      </c>
      <c r="N149">
        <v>31.76298401</v>
      </c>
      <c r="O149">
        <v>32.608079699999998</v>
      </c>
      <c r="P149">
        <v>13.74640505</v>
      </c>
      <c r="Q149">
        <v>17.65768271</v>
      </c>
      <c r="R149">
        <v>26.85950489</v>
      </c>
      <c r="S149">
        <v>27.830390099999999</v>
      </c>
    </row>
    <row r="150" spans="2:19">
      <c r="B150" t="s">
        <v>17</v>
      </c>
      <c r="C150">
        <v>2.9025068269999998</v>
      </c>
      <c r="D150">
        <v>2.606391602</v>
      </c>
      <c r="E150">
        <v>3.524878771</v>
      </c>
      <c r="F150">
        <v>5.1156079439999997</v>
      </c>
      <c r="G150">
        <v>1.825480754</v>
      </c>
      <c r="H150">
        <v>2.617369558</v>
      </c>
      <c r="I150">
        <v>3.3475134</v>
      </c>
      <c r="J150">
        <v>3.9185717649999998</v>
      </c>
      <c r="K150">
        <v>2.910803096</v>
      </c>
      <c r="L150">
        <v>4.189557712</v>
      </c>
      <c r="M150">
        <v>2.859045075</v>
      </c>
      <c r="N150">
        <v>1.512523048</v>
      </c>
      <c r="O150">
        <v>6.1690961599999996</v>
      </c>
      <c r="P150">
        <v>3.1722473189999998</v>
      </c>
      <c r="Q150">
        <v>4.0131097059999998</v>
      </c>
      <c r="R150">
        <v>2.441773172</v>
      </c>
      <c r="S150">
        <v>4.6383983500000001</v>
      </c>
    </row>
    <row r="151" spans="2:19">
      <c r="B151" t="s">
        <v>16</v>
      </c>
      <c r="C151">
        <v>0</v>
      </c>
      <c r="D151">
        <v>0</v>
      </c>
      <c r="E151">
        <v>0.88121969300000003</v>
      </c>
      <c r="F151">
        <v>6.3945099299999999</v>
      </c>
      <c r="G151">
        <v>2.738221131</v>
      </c>
      <c r="H151">
        <v>5.2347391160000001</v>
      </c>
      <c r="I151">
        <v>0</v>
      </c>
      <c r="J151">
        <v>1.5674287060000001</v>
      </c>
      <c r="K151">
        <v>0</v>
      </c>
      <c r="L151">
        <v>2.5137346269999998</v>
      </c>
      <c r="M151">
        <v>2.859045075</v>
      </c>
      <c r="N151">
        <v>1.512523048</v>
      </c>
      <c r="O151">
        <v>3.5251978049999999</v>
      </c>
      <c r="P151">
        <v>3.1722473189999998</v>
      </c>
      <c r="Q151">
        <v>2.4078658229999998</v>
      </c>
      <c r="R151">
        <v>2.441773172</v>
      </c>
      <c r="S151">
        <v>0.92767966999999996</v>
      </c>
    </row>
    <row r="152" spans="2:19">
      <c r="B152" t="s">
        <v>15</v>
      </c>
      <c r="C152">
        <v>4.8375113790000004</v>
      </c>
      <c r="D152">
        <v>2.606391602</v>
      </c>
      <c r="E152">
        <v>2.6436590780000002</v>
      </c>
      <c r="F152">
        <v>3.836705958</v>
      </c>
      <c r="G152">
        <v>3.650961508</v>
      </c>
      <c r="H152">
        <v>2.617369558</v>
      </c>
      <c r="I152">
        <v>3.3475134</v>
      </c>
      <c r="J152">
        <v>3.1348574120000001</v>
      </c>
      <c r="K152">
        <v>1.455401548</v>
      </c>
      <c r="L152">
        <v>4.189557712</v>
      </c>
      <c r="M152">
        <v>1.90603005</v>
      </c>
      <c r="N152">
        <v>1.512523048</v>
      </c>
      <c r="O152">
        <v>4.4064972569999998</v>
      </c>
      <c r="P152">
        <v>4.2296630930000001</v>
      </c>
      <c r="Q152">
        <v>1.6052438819999999</v>
      </c>
      <c r="R152">
        <v>3.6626597580000002</v>
      </c>
      <c r="S152">
        <v>0.92767966999999996</v>
      </c>
    </row>
    <row r="153" spans="2:19">
      <c r="B153" t="s">
        <v>14</v>
      </c>
      <c r="C153">
        <v>10.64252503</v>
      </c>
      <c r="D153">
        <v>0</v>
      </c>
      <c r="E153">
        <v>3.524878771</v>
      </c>
      <c r="F153">
        <v>6.3945099299999999</v>
      </c>
      <c r="G153">
        <v>6.3891826390000004</v>
      </c>
      <c r="H153">
        <v>4.580396726</v>
      </c>
      <c r="I153">
        <v>0</v>
      </c>
      <c r="J153">
        <v>5.4860004709999997</v>
      </c>
      <c r="K153">
        <v>1.455401548</v>
      </c>
      <c r="L153">
        <v>9.2170269660000006</v>
      </c>
      <c r="M153">
        <v>9.5301502500000002</v>
      </c>
      <c r="N153">
        <v>7.5626152400000004</v>
      </c>
      <c r="O153">
        <v>19.38858793</v>
      </c>
      <c r="P153">
        <v>6.3444946389999997</v>
      </c>
      <c r="Q153">
        <v>6.4209755289999997</v>
      </c>
      <c r="R153">
        <v>5.4939896360000002</v>
      </c>
      <c r="S153">
        <v>0.92767966999999996</v>
      </c>
    </row>
    <row r="154" spans="2:19">
      <c r="B154" t="s">
        <v>13</v>
      </c>
      <c r="C154">
        <v>1.9350045520000001</v>
      </c>
      <c r="D154">
        <v>0</v>
      </c>
      <c r="E154">
        <v>0.88121969300000003</v>
      </c>
      <c r="F154">
        <v>5.1156079439999997</v>
      </c>
      <c r="G154">
        <v>2.738221131</v>
      </c>
      <c r="H154">
        <v>2.617369558</v>
      </c>
      <c r="I154">
        <v>0</v>
      </c>
      <c r="J154">
        <v>2.351143059</v>
      </c>
      <c r="K154">
        <v>0</v>
      </c>
      <c r="L154">
        <v>3.3516461689999999</v>
      </c>
      <c r="M154">
        <v>1.90603005</v>
      </c>
      <c r="N154">
        <v>3.0250460960000001</v>
      </c>
      <c r="O154">
        <v>10.575593420000001</v>
      </c>
      <c r="P154">
        <v>2.114831546</v>
      </c>
      <c r="Q154">
        <v>2.4078658229999998</v>
      </c>
      <c r="R154">
        <v>1.8313298790000001</v>
      </c>
      <c r="S154">
        <v>1.8553593399999999</v>
      </c>
    </row>
    <row r="155" spans="2:19">
      <c r="B155" t="s">
        <v>12</v>
      </c>
      <c r="C155">
        <v>3.8700091030000001</v>
      </c>
      <c r="D155">
        <v>13.03195801</v>
      </c>
      <c r="E155">
        <v>13.21829539</v>
      </c>
      <c r="F155">
        <v>13.42847085</v>
      </c>
      <c r="G155">
        <v>15.51658641</v>
      </c>
      <c r="H155">
        <v>11.12382062</v>
      </c>
      <c r="I155">
        <v>36.822647400000001</v>
      </c>
      <c r="J155">
        <v>6.2697148240000002</v>
      </c>
      <c r="K155">
        <v>10.187810839999999</v>
      </c>
      <c r="L155">
        <v>15.920319299999999</v>
      </c>
      <c r="M155">
        <v>10.48316528</v>
      </c>
      <c r="N155">
        <v>13.61270743</v>
      </c>
      <c r="O155">
        <v>16.744689579999999</v>
      </c>
      <c r="P155">
        <v>12.688989279999999</v>
      </c>
      <c r="Q155">
        <v>17.65768271</v>
      </c>
      <c r="R155">
        <v>12.81930915</v>
      </c>
      <c r="S155">
        <v>12.98751538</v>
      </c>
    </row>
  </sheetData>
  <phoneticPr fontId="2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>Upload</StageName>
    <IsDeleted xmlns="5bf3d6a2-afdc-49d1-af92-922bf5131581">false</IsDeleted>
    <DocumentType xmlns="5bf3d6a2-afdc-49d1-af92-922bf5131581">Data Sheet</DocumentType>
    <DocumentId xmlns="5bf3d6a2-afdc-49d1-af92-922bf5131581">Data Sheet 5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5.XLSX</TitleName>
  </documentManagement>
</p:properties>
</file>

<file path=customXml/itemProps1.xml><?xml version="1.0" encoding="utf-8"?>
<ds:datastoreItem xmlns:ds="http://schemas.openxmlformats.org/officeDocument/2006/customXml" ds:itemID="{A633289B-886C-47DD-B6D4-40DCD6890096}"/>
</file>

<file path=customXml/itemProps2.xml><?xml version="1.0" encoding="utf-8"?>
<ds:datastoreItem xmlns:ds="http://schemas.openxmlformats.org/officeDocument/2006/customXml" ds:itemID="{977AFD3B-A1E9-44BC-83D4-51A3D310BD1A}"/>
</file>

<file path=customXml/itemProps3.xml><?xml version="1.0" encoding="utf-8"?>
<ds:datastoreItem xmlns:ds="http://schemas.openxmlformats.org/officeDocument/2006/customXml" ds:itemID="{9275CA7C-9044-4795-9AE2-49D15AD075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</vt:lpstr>
    </vt:vector>
  </TitlesOfParts>
  <Company>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 Fonseca</dc:creator>
  <cp:lastModifiedBy>Andreia Fonseca</cp:lastModifiedBy>
  <dcterms:created xsi:type="dcterms:W3CDTF">2013-12-01T20:09:33Z</dcterms:created>
  <dcterms:modified xsi:type="dcterms:W3CDTF">2013-12-01T20:1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